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e-Feng/Desktop/投稿/刘丽3-4分/Submitted/Gastroenterology report/For revision submission/"/>
    </mc:Choice>
  </mc:AlternateContent>
  <xr:revisionPtr revIDLastSave="0" documentId="13_ncr:1_{7F8A59D5-CE63-2F4E-91CB-C19A52F2278C}" xr6:coauthVersionLast="47" xr6:coauthVersionMax="47" xr10:uidLastSave="{00000000-0000-0000-0000-000000000000}"/>
  <bookViews>
    <workbookView xWindow="1260" yWindow="500" windowWidth="37140" windowHeight="21100" xr2:uid="{CCA723E9-AD61-5746-B772-24708F5A465F}"/>
  </bookViews>
  <sheets>
    <sheet name="Raw data for qPCR analysi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" i="4" l="1"/>
  <c r="P11" i="4"/>
  <c r="P12" i="4"/>
  <c r="P13" i="4"/>
  <c r="P14" i="4"/>
  <c r="P15" i="4"/>
  <c r="P5" i="4"/>
  <c r="P6" i="4"/>
  <c r="P7" i="4"/>
  <c r="P8" i="4"/>
  <c r="P9" i="4"/>
  <c r="O10" i="4"/>
  <c r="O4" i="4"/>
  <c r="N28" i="4"/>
  <c r="N18" i="4"/>
  <c r="N19" i="4"/>
  <c r="N20" i="4"/>
  <c r="N21" i="4"/>
  <c r="N22" i="4"/>
  <c r="N23" i="4"/>
  <c r="N24" i="4"/>
  <c r="N25" i="4"/>
  <c r="N26" i="4"/>
  <c r="N27" i="4"/>
  <c r="N17" i="4"/>
  <c r="N5" i="4"/>
  <c r="N6" i="4"/>
  <c r="N7" i="4"/>
  <c r="N8" i="4"/>
  <c r="N9" i="4"/>
  <c r="N10" i="4"/>
  <c r="N11" i="4"/>
  <c r="N12" i="4"/>
  <c r="N13" i="4"/>
  <c r="N14" i="4"/>
  <c r="N15" i="4"/>
  <c r="N4" i="4"/>
  <c r="L57" i="4"/>
  <c r="L58" i="4"/>
  <c r="L59" i="4"/>
  <c r="L60" i="4"/>
  <c r="L61" i="4"/>
  <c r="L62" i="4"/>
  <c r="L63" i="4"/>
  <c r="L64" i="4"/>
  <c r="L65" i="4"/>
  <c r="L66" i="4"/>
  <c r="L67" i="4"/>
  <c r="L56" i="4"/>
  <c r="J57" i="4"/>
  <c r="J58" i="4"/>
  <c r="J59" i="4"/>
  <c r="J60" i="4"/>
  <c r="J61" i="4"/>
  <c r="J62" i="4"/>
  <c r="J63" i="4"/>
  <c r="J64" i="4"/>
  <c r="J65" i="4"/>
  <c r="J66" i="4"/>
  <c r="J67" i="4"/>
  <c r="J56" i="4"/>
  <c r="J43" i="4"/>
  <c r="J44" i="4"/>
  <c r="J45" i="4"/>
  <c r="J46" i="4"/>
  <c r="J47" i="4"/>
  <c r="J48" i="4"/>
  <c r="J49" i="4"/>
  <c r="J50" i="4"/>
  <c r="J51" i="4"/>
  <c r="J52" i="4"/>
  <c r="J53" i="4"/>
  <c r="J54" i="4"/>
  <c r="J31" i="4"/>
  <c r="J32" i="4"/>
  <c r="J33" i="4"/>
  <c r="J34" i="4"/>
  <c r="J35" i="4"/>
  <c r="J36" i="4"/>
  <c r="J37" i="4"/>
  <c r="J38" i="4"/>
  <c r="J39" i="4"/>
  <c r="J40" i="4"/>
  <c r="J41" i="4"/>
  <c r="J30" i="4"/>
  <c r="J17" i="4"/>
  <c r="J18" i="4"/>
  <c r="J19" i="4"/>
  <c r="J20" i="4"/>
  <c r="J21" i="4"/>
  <c r="J22" i="4"/>
  <c r="J23" i="4"/>
  <c r="J24" i="4"/>
  <c r="J25" i="4"/>
  <c r="J26" i="4"/>
  <c r="J27" i="4"/>
  <c r="J28" i="4"/>
  <c r="K10" i="4"/>
  <c r="K4" i="4"/>
  <c r="J5" i="4"/>
  <c r="J6" i="4"/>
  <c r="J7" i="4"/>
  <c r="J8" i="4"/>
  <c r="J9" i="4"/>
  <c r="J10" i="4"/>
  <c r="J11" i="4"/>
  <c r="J12" i="4"/>
  <c r="J13" i="4"/>
  <c r="J14" i="4"/>
  <c r="J15" i="4"/>
  <c r="J4" i="4"/>
  <c r="R67" i="4"/>
  <c r="R66" i="4"/>
  <c r="R65" i="4"/>
  <c r="R64" i="4"/>
  <c r="R63" i="4"/>
  <c r="R62" i="4"/>
  <c r="R61" i="4"/>
  <c r="R60" i="4"/>
  <c r="R59" i="4"/>
  <c r="R58" i="4"/>
  <c r="R57" i="4"/>
  <c r="R56" i="4"/>
  <c r="R54" i="4"/>
  <c r="R53" i="4"/>
  <c r="R52" i="4"/>
  <c r="R51" i="4"/>
  <c r="R50" i="4"/>
  <c r="R49" i="4"/>
  <c r="R48" i="4"/>
  <c r="R47" i="4"/>
  <c r="R46" i="4"/>
  <c r="R45" i="4"/>
  <c r="R44" i="4"/>
  <c r="R43" i="4"/>
  <c r="R41" i="4"/>
  <c r="R40" i="4"/>
  <c r="R39" i="4"/>
  <c r="R38" i="4"/>
  <c r="R37" i="4"/>
  <c r="R36" i="4"/>
  <c r="R35" i="4"/>
  <c r="R34" i="4"/>
  <c r="R33" i="4"/>
  <c r="R32" i="4"/>
  <c r="R31" i="4"/>
  <c r="R30" i="4"/>
  <c r="R23" i="4"/>
  <c r="R24" i="4"/>
  <c r="R25" i="4"/>
  <c r="R26" i="4"/>
  <c r="R27" i="4"/>
  <c r="R28" i="4"/>
  <c r="Z24" i="4" l="1"/>
  <c r="Z23" i="4"/>
  <c r="Z67" i="4"/>
  <c r="Z66" i="4"/>
  <c r="Z65" i="4"/>
  <c r="Z64" i="4"/>
  <c r="Z63" i="4"/>
  <c r="Z62" i="4"/>
  <c r="Z61" i="4"/>
  <c r="Z60" i="4"/>
  <c r="Z59" i="4"/>
  <c r="Z58" i="4"/>
  <c r="Z57" i="4"/>
  <c r="Z56" i="4"/>
  <c r="Z54" i="4"/>
  <c r="Z53" i="4"/>
  <c r="Z52" i="4"/>
  <c r="Z51" i="4"/>
  <c r="Z50" i="4"/>
  <c r="Z49" i="4"/>
  <c r="Z48" i="4"/>
  <c r="Z47" i="4"/>
  <c r="Z46" i="4"/>
  <c r="Z45" i="4"/>
  <c r="Z44" i="4"/>
  <c r="Z43" i="4"/>
  <c r="Z41" i="4"/>
  <c r="Z40" i="4"/>
  <c r="Z39" i="4"/>
  <c r="Z38" i="4"/>
  <c r="Z37" i="4"/>
  <c r="Z36" i="4"/>
  <c r="Z35" i="4"/>
  <c r="Z34" i="4"/>
  <c r="Z33" i="4"/>
  <c r="Z32" i="4"/>
  <c r="Z31" i="4"/>
  <c r="Z30" i="4"/>
  <c r="Z25" i="4"/>
  <c r="Z26" i="4"/>
  <c r="Z27" i="4"/>
  <c r="Z28" i="4"/>
  <c r="Z10" i="4"/>
  <c r="Z11" i="4"/>
  <c r="Z12" i="4"/>
  <c r="Z13" i="4"/>
  <c r="Z14" i="4"/>
  <c r="Z15" i="4"/>
  <c r="V67" i="4"/>
  <c r="V66" i="4"/>
  <c r="V65" i="4"/>
  <c r="V64" i="4"/>
  <c r="V63" i="4"/>
  <c r="V62" i="4"/>
  <c r="V61" i="4"/>
  <c r="V60" i="4"/>
  <c r="V59" i="4"/>
  <c r="V58" i="4"/>
  <c r="V57" i="4"/>
  <c r="V56" i="4"/>
  <c r="V54" i="4"/>
  <c r="V53" i="4"/>
  <c r="V52" i="4"/>
  <c r="V51" i="4"/>
  <c r="V50" i="4"/>
  <c r="V49" i="4"/>
  <c r="V48" i="4"/>
  <c r="V47" i="4"/>
  <c r="V46" i="4"/>
  <c r="V45" i="4"/>
  <c r="V44" i="4"/>
  <c r="V43" i="4"/>
  <c r="V41" i="4"/>
  <c r="V40" i="4"/>
  <c r="V39" i="4"/>
  <c r="V38" i="4"/>
  <c r="V37" i="4"/>
  <c r="V36" i="4"/>
  <c r="V35" i="4"/>
  <c r="V34" i="4"/>
  <c r="V33" i="4"/>
  <c r="V32" i="4"/>
  <c r="V31" i="4"/>
  <c r="V30" i="4"/>
  <c r="V28" i="4"/>
  <c r="V27" i="4"/>
  <c r="V26" i="4"/>
  <c r="V25" i="4"/>
  <c r="V24" i="4"/>
  <c r="V23" i="4"/>
  <c r="V22" i="4"/>
  <c r="V21" i="4"/>
  <c r="V20" i="4"/>
  <c r="V19" i="4"/>
  <c r="V18" i="4"/>
  <c r="V17" i="4"/>
  <c r="V10" i="4"/>
  <c r="V15" i="4"/>
  <c r="V14" i="4"/>
  <c r="V13" i="4"/>
  <c r="V12" i="4"/>
  <c r="V11" i="4"/>
  <c r="N67" i="4"/>
  <c r="N39" i="4"/>
  <c r="N40" i="4"/>
  <c r="N41" i="4"/>
  <c r="N53" i="4"/>
  <c r="N54" i="4"/>
  <c r="N57" i="4"/>
  <c r="N58" i="4"/>
  <c r="N59" i="4"/>
  <c r="N60" i="4"/>
  <c r="N61" i="4"/>
  <c r="N62" i="4"/>
  <c r="N63" i="4"/>
  <c r="N64" i="4"/>
  <c r="N65" i="4"/>
  <c r="N66" i="4"/>
  <c r="N52" i="4"/>
  <c r="N51" i="4"/>
  <c r="N50" i="4"/>
  <c r="N49" i="4"/>
  <c r="N38" i="4"/>
  <c r="N37" i="4"/>
  <c r="N36" i="4"/>
  <c r="R10" i="4"/>
  <c r="R11" i="4"/>
  <c r="R12" i="4"/>
  <c r="R13" i="4"/>
  <c r="R14" i="4"/>
  <c r="R15" i="4"/>
  <c r="S10" i="4" l="1"/>
  <c r="P51" i="4"/>
  <c r="L12" i="4"/>
  <c r="L53" i="4"/>
  <c r="P23" i="4"/>
  <c r="P26" i="4"/>
  <c r="P50" i="4"/>
  <c r="P65" i="4"/>
  <c r="L25" i="4"/>
  <c r="X23" i="4"/>
  <c r="P54" i="4"/>
  <c r="P39" i="4"/>
  <c r="P27" i="4"/>
  <c r="P49" i="4"/>
  <c r="P66" i="4"/>
  <c r="P62" i="4"/>
  <c r="P41" i="4"/>
  <c r="L14" i="4"/>
  <c r="P37" i="4"/>
  <c r="P28" i="4"/>
  <c r="P24" i="4"/>
  <c r="L38" i="4"/>
  <c r="P52" i="4"/>
  <c r="P63" i="4"/>
  <c r="P53" i="4"/>
  <c r="P67" i="4"/>
  <c r="P25" i="4"/>
  <c r="AA10" i="4"/>
  <c r="AB66" i="4" s="1"/>
  <c r="W10" i="4"/>
  <c r="X62" i="4" s="1"/>
  <c r="P38" i="4" l="1"/>
  <c r="L28" i="4"/>
  <c r="L41" i="4"/>
  <c r="L24" i="4"/>
  <c r="L37" i="4"/>
  <c r="L11" i="4"/>
  <c r="L50" i="4"/>
  <c r="L27" i="4"/>
  <c r="L54" i="4"/>
  <c r="L51" i="4"/>
  <c r="L15" i="4"/>
  <c r="L40" i="4"/>
  <c r="L23" i="4"/>
  <c r="L36" i="4"/>
  <c r="L26" i="4"/>
  <c r="L13" i="4"/>
  <c r="L52" i="4"/>
  <c r="P40" i="4"/>
  <c r="P36" i="4"/>
  <c r="P64" i="4"/>
  <c r="L49" i="4"/>
  <c r="L10" i="4"/>
  <c r="L39" i="4"/>
  <c r="AB39" i="4"/>
  <c r="AB41" i="4"/>
  <c r="AB64" i="4"/>
  <c r="AB14" i="4"/>
  <c r="AB53" i="4"/>
  <c r="AB54" i="4"/>
  <c r="AB11" i="4"/>
  <c r="AB10" i="4"/>
  <c r="AB27" i="4"/>
  <c r="AB26" i="4"/>
  <c r="AB62" i="4"/>
  <c r="AB28" i="4"/>
  <c r="AB25" i="4"/>
  <c r="AB24" i="4"/>
  <c r="AB49" i="4"/>
  <c r="AB36" i="4"/>
  <c r="AB50" i="4"/>
  <c r="AB23" i="4"/>
  <c r="AB37" i="4"/>
  <c r="AB67" i="4"/>
  <c r="AB13" i="4"/>
  <c r="AB51" i="4"/>
  <c r="AB63" i="4"/>
  <c r="AB38" i="4"/>
  <c r="AB65" i="4"/>
  <c r="AB40" i="4"/>
  <c r="AB12" i="4"/>
  <c r="AB52" i="4"/>
  <c r="AB15" i="4"/>
  <c r="X36" i="4"/>
  <c r="X49" i="4"/>
  <c r="X10" i="4"/>
  <c r="N56" i="4" l="1"/>
  <c r="N48" i="4"/>
  <c r="N47" i="4"/>
  <c r="N46" i="4"/>
  <c r="N45" i="4"/>
  <c r="N44" i="4"/>
  <c r="N43" i="4"/>
  <c r="N35" i="4"/>
  <c r="N34" i="4"/>
  <c r="N33" i="4"/>
  <c r="N32" i="4"/>
  <c r="N31" i="4"/>
  <c r="N30" i="4"/>
  <c r="Z22" i="4"/>
  <c r="R22" i="4"/>
  <c r="Z21" i="4"/>
  <c r="R21" i="4"/>
  <c r="Z20" i="4"/>
  <c r="R20" i="4"/>
  <c r="Z19" i="4"/>
  <c r="R19" i="4"/>
  <c r="Z18" i="4"/>
  <c r="R18" i="4"/>
  <c r="Z17" i="4"/>
  <c r="R17" i="4"/>
  <c r="Z9" i="4"/>
  <c r="V9" i="4"/>
  <c r="R9" i="4"/>
  <c r="Z8" i="4"/>
  <c r="V8" i="4"/>
  <c r="R8" i="4"/>
  <c r="Z7" i="4"/>
  <c r="V7" i="4"/>
  <c r="R7" i="4"/>
  <c r="Z6" i="4"/>
  <c r="V6" i="4"/>
  <c r="R6" i="4"/>
  <c r="Z5" i="4"/>
  <c r="V5" i="4"/>
  <c r="R5" i="4"/>
  <c r="Z4" i="4"/>
  <c r="V4" i="4"/>
  <c r="R4" i="4"/>
  <c r="S4" i="4" s="1"/>
  <c r="T28" i="4" l="1"/>
  <c r="T23" i="4"/>
  <c r="T19" i="4"/>
  <c r="T22" i="4"/>
  <c r="T24" i="4"/>
  <c r="T20" i="4"/>
  <c r="T27" i="4"/>
  <c r="T18" i="4"/>
  <c r="T25" i="4"/>
  <c r="T21" i="4"/>
  <c r="T17" i="4"/>
  <c r="T26" i="4"/>
  <c r="T48" i="4"/>
  <c r="T36" i="4"/>
  <c r="T34" i="4"/>
  <c r="T51" i="4"/>
  <c r="T44" i="4"/>
  <c r="T40" i="4"/>
  <c r="T33" i="4"/>
  <c r="T50" i="4"/>
  <c r="T67" i="4"/>
  <c r="T31" i="4"/>
  <c r="T52" i="4"/>
  <c r="T45" i="4"/>
  <c r="T38" i="4"/>
  <c r="T56" i="4"/>
  <c r="T65" i="4"/>
  <c r="T49" i="4"/>
  <c r="T37" i="4"/>
  <c r="T54" i="4"/>
  <c r="T35" i="4"/>
  <c r="T57" i="4"/>
  <c r="T53" i="4"/>
  <c r="T43" i="4"/>
  <c r="T60" i="4"/>
  <c r="T66" i="4"/>
  <c r="T58" i="4"/>
  <c r="T41" i="4"/>
  <c r="T59" i="4"/>
  <c r="T39" i="4"/>
  <c r="T61" i="4"/>
  <c r="T30" i="4"/>
  <c r="T47" i="4"/>
  <c r="T64" i="4"/>
  <c r="T32" i="4"/>
  <c r="T62" i="4"/>
  <c r="T46" i="4"/>
  <c r="T63" i="4"/>
  <c r="T15" i="4"/>
  <c r="P45" i="4"/>
  <c r="P34" i="4"/>
  <c r="P17" i="4"/>
  <c r="P47" i="4"/>
  <c r="L19" i="4"/>
  <c r="P33" i="4"/>
  <c r="W4" i="4"/>
  <c r="AA4" i="4"/>
  <c r="AB17" i="4" s="1"/>
  <c r="P31" i="4" l="1"/>
  <c r="P32" i="4"/>
  <c r="P35" i="4"/>
  <c r="P48" i="4"/>
  <c r="P30" i="4"/>
  <c r="P46" i="4"/>
  <c r="AB22" i="4"/>
  <c r="P43" i="4"/>
  <c r="P44" i="4"/>
  <c r="L20" i="4"/>
  <c r="L5" i="4"/>
  <c r="L45" i="4"/>
  <c r="L46" i="4"/>
  <c r="L17" i="4"/>
  <c r="L8" i="4"/>
  <c r="L47" i="4"/>
  <c r="AB21" i="4"/>
  <c r="L48" i="4"/>
  <c r="L7" i="4"/>
  <c r="L18" i="4"/>
  <c r="L31" i="4"/>
  <c r="L32" i="4"/>
  <c r="L35" i="4"/>
  <c r="L33" i="4"/>
  <c r="L34" i="4"/>
  <c r="L21" i="4"/>
  <c r="L43" i="4"/>
  <c r="L22" i="4"/>
  <c r="L44" i="4"/>
  <c r="P21" i="4"/>
  <c r="P22" i="4"/>
  <c r="P61" i="4"/>
  <c r="P20" i="4"/>
  <c r="P60" i="4"/>
  <c r="P19" i="4"/>
  <c r="P18" i="4"/>
  <c r="P57" i="4"/>
  <c r="P58" i="4"/>
  <c r="P59" i="4"/>
  <c r="X17" i="4"/>
  <c r="X38" i="4"/>
  <c r="X27" i="4"/>
  <c r="X21" i="4"/>
  <c r="X19" i="4"/>
  <c r="X25" i="4"/>
  <c r="X44" i="4"/>
  <c r="X22" i="4"/>
  <c r="X65" i="4"/>
  <c r="X32" i="4"/>
  <c r="X20" i="4"/>
  <c r="X43" i="4"/>
  <c r="X41" i="4"/>
  <c r="X63" i="4"/>
  <c r="X64" i="4"/>
  <c r="X58" i="4"/>
  <c r="X48" i="4"/>
  <c r="X52" i="4"/>
  <c r="X11" i="4"/>
  <c r="X45" i="4"/>
  <c r="X33" i="4"/>
  <c r="X18" i="4"/>
  <c r="X47" i="4"/>
  <c r="X13" i="4"/>
  <c r="X50" i="4"/>
  <c r="X67" i="4"/>
  <c r="X14" i="4"/>
  <c r="X66" i="4"/>
  <c r="X31" i="4"/>
  <c r="X57" i="4"/>
  <c r="X15" i="4"/>
  <c r="X37" i="4"/>
  <c r="X26" i="4"/>
  <c r="X30" i="4"/>
  <c r="X56" i="4"/>
  <c r="X24" i="4"/>
  <c r="X54" i="4"/>
  <c r="X51" i="4"/>
  <c r="X40" i="4"/>
  <c r="X35" i="4"/>
  <c r="X61" i="4"/>
  <c r="X46" i="4"/>
  <c r="X39" i="4"/>
  <c r="X34" i="4"/>
  <c r="X28" i="4"/>
  <c r="X59" i="4"/>
  <c r="X60" i="4"/>
  <c r="X53" i="4"/>
  <c r="X12" i="4"/>
  <c r="AB31" i="4"/>
  <c r="AB56" i="4"/>
  <c r="AB35" i="4"/>
  <c r="AB44" i="4"/>
  <c r="AB58" i="4"/>
  <c r="AB59" i="4"/>
  <c r="AB61" i="4"/>
  <c r="AB30" i="4"/>
  <c r="AB48" i="4"/>
  <c r="AB32" i="4"/>
  <c r="AB60" i="4"/>
  <c r="AB34" i="4"/>
  <c r="AB43" i="4"/>
  <c r="AB45" i="4"/>
  <c r="AB33" i="4"/>
  <c r="AB46" i="4"/>
  <c r="AB47" i="4"/>
  <c r="AB57" i="4"/>
  <c r="AB18" i="4"/>
  <c r="L4" i="4"/>
  <c r="AB19" i="4"/>
  <c r="AB20" i="4"/>
  <c r="L6" i="4"/>
  <c r="P56" i="4"/>
  <c r="L30" i="4"/>
  <c r="L9" i="4"/>
  <c r="P4" i="4"/>
  <c r="T5" i="4"/>
  <c r="T13" i="4"/>
  <c r="T11" i="4"/>
  <c r="T12" i="4"/>
  <c r="T14" i="4"/>
  <c r="T10" i="4"/>
  <c r="X8" i="4"/>
  <c r="X6" i="4"/>
  <c r="X7" i="4"/>
  <c r="X9" i="4"/>
  <c r="X5" i="4"/>
  <c r="X4" i="4"/>
  <c r="AB9" i="4"/>
  <c r="T4" i="4"/>
  <c r="AB6" i="4"/>
  <c r="AB5" i="4"/>
  <c r="T6" i="4"/>
  <c r="T9" i="4"/>
  <c r="AB7" i="4"/>
  <c r="T8" i="4"/>
  <c r="AB8" i="4"/>
  <c r="AB4" i="4"/>
  <c r="T7" i="4"/>
</calcChain>
</file>

<file path=xl/sharedStrings.xml><?xml version="1.0" encoding="utf-8"?>
<sst xmlns="http://schemas.openxmlformats.org/spreadsheetml/2006/main" count="70" uniqueCount="30">
  <si>
    <t>GAPDH</t>
  </si>
  <si>
    <t>Control</t>
  </si>
  <si>
    <t xml:space="preserve">Ct value </t>
  </si>
  <si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Ct</t>
    </r>
  </si>
  <si>
    <t>IL-6</t>
  </si>
  <si>
    <r>
      <t xml:space="preserve">Mean of 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  <charset val="2"/>
      </rPr>
      <t>Ct of Control group</t>
    </r>
  </si>
  <si>
    <r>
      <rPr>
        <sz val="12"/>
        <color theme="1"/>
        <rFont val="Symbol"/>
        <charset val="2"/>
      </rPr>
      <t>2</t>
    </r>
    <r>
      <rPr>
        <sz val="12"/>
        <color theme="1"/>
        <rFont val="Helvetica"/>
        <family val="2"/>
      </rPr>
      <t>^</t>
    </r>
    <r>
      <rPr>
        <sz val="12"/>
        <color theme="1"/>
        <rFont val="Symbol"/>
        <charset val="2"/>
      </rPr>
      <t>(-DD</t>
    </r>
    <r>
      <rPr>
        <sz val="12"/>
        <color theme="1"/>
        <rFont val="Helvetica"/>
        <family val="2"/>
      </rPr>
      <t>Ct)</t>
    </r>
  </si>
  <si>
    <t>Gapdh</t>
  </si>
  <si>
    <t>Il6</t>
  </si>
  <si>
    <t>Il1b</t>
  </si>
  <si>
    <t>Tnfa</t>
  </si>
  <si>
    <t>Ocln</t>
  </si>
  <si>
    <t>Gene Name</t>
  </si>
  <si>
    <t>Protein Encoded</t>
  </si>
  <si>
    <t>Tjp1</t>
  </si>
  <si>
    <t>OZ-1</t>
  </si>
  <si>
    <t>DSS</t>
  </si>
  <si>
    <t>DSS + SASP</t>
  </si>
  <si>
    <t>DSS + NBDL</t>
  </si>
  <si>
    <t>DSS + NBDH</t>
  </si>
  <si>
    <t>Tjp</t>
  </si>
  <si>
    <t>A</t>
  </si>
  <si>
    <t>B</t>
  </si>
  <si>
    <t>C</t>
  </si>
  <si>
    <t>D</t>
  </si>
  <si>
    <t>E</t>
  </si>
  <si>
    <t>F</t>
  </si>
  <si>
    <r>
      <t>IL-1</t>
    </r>
    <r>
      <rPr>
        <sz val="12"/>
        <color theme="1"/>
        <rFont val="Symbol"/>
        <charset val="2"/>
      </rPr>
      <t>b</t>
    </r>
  </si>
  <si>
    <r>
      <t>TNF-</t>
    </r>
    <r>
      <rPr>
        <sz val="12"/>
        <color theme="1"/>
        <rFont val="Symbol"/>
        <charset val="2"/>
      </rPr>
      <t>a</t>
    </r>
  </si>
  <si>
    <t>Occud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theme="1"/>
      <name val="Symbol"/>
      <charset val="2"/>
    </font>
    <font>
      <sz val="12"/>
      <color theme="1"/>
      <name val="Helvetica"/>
      <family val="2"/>
      <charset val="2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F5531-146E-F245-A67B-EE23EFC9FB05}">
  <dimension ref="A1:AL77"/>
  <sheetViews>
    <sheetView tabSelected="1" topLeftCell="A20" zoomScale="81" workbookViewId="0">
      <selection activeCell="S27" sqref="S27"/>
    </sheetView>
  </sheetViews>
  <sheetFormatPr baseColWidth="10" defaultColWidth="15.83203125" defaultRowHeight="16"/>
  <cols>
    <col min="1" max="14" width="15.83203125" style="1"/>
    <col min="15" max="15" width="15.83203125" style="3"/>
    <col min="16" max="17" width="15.83203125" style="1"/>
    <col min="18" max="16384" width="15.83203125" style="3"/>
  </cols>
  <sheetData>
    <row r="1" spans="1:38">
      <c r="C1" s="9" t="s">
        <v>2</v>
      </c>
      <c r="D1" s="9"/>
      <c r="E1" s="9"/>
      <c r="F1" s="9"/>
      <c r="G1" s="2"/>
      <c r="H1" s="2"/>
      <c r="I1" s="2"/>
      <c r="J1" s="8" t="s">
        <v>8</v>
      </c>
      <c r="K1" s="8"/>
      <c r="L1" s="8"/>
      <c r="M1" s="6"/>
      <c r="N1" s="8" t="s">
        <v>9</v>
      </c>
      <c r="O1" s="8"/>
      <c r="P1" s="8"/>
      <c r="Q1" s="6"/>
      <c r="R1" s="8" t="s">
        <v>10</v>
      </c>
      <c r="S1" s="8"/>
      <c r="T1" s="8"/>
      <c r="V1" s="8" t="s">
        <v>11</v>
      </c>
      <c r="W1" s="8"/>
      <c r="X1" s="8"/>
      <c r="Y1" s="6"/>
      <c r="Z1" s="8" t="s">
        <v>20</v>
      </c>
      <c r="AA1" s="8"/>
      <c r="AB1" s="8"/>
    </row>
    <row r="2" spans="1:38" ht="34">
      <c r="A2" s="1" t="s">
        <v>12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4</v>
      </c>
      <c r="I2" s="6"/>
      <c r="J2" s="4" t="s">
        <v>3</v>
      </c>
      <c r="K2" s="5" t="s">
        <v>5</v>
      </c>
      <c r="L2" s="4" t="s">
        <v>6</v>
      </c>
      <c r="N2" s="4" t="s">
        <v>3</v>
      </c>
      <c r="O2" s="5" t="s">
        <v>5</v>
      </c>
      <c r="P2" s="4" t="s">
        <v>6</v>
      </c>
      <c r="Q2" s="3"/>
      <c r="R2" s="4" t="s">
        <v>3</v>
      </c>
      <c r="S2" s="5" t="s">
        <v>5</v>
      </c>
      <c r="T2" s="4" t="s">
        <v>6</v>
      </c>
      <c r="V2" s="4" t="s">
        <v>3</v>
      </c>
      <c r="W2" s="5" t="s">
        <v>5</v>
      </c>
      <c r="X2" s="4" t="s">
        <v>6</v>
      </c>
      <c r="Y2" s="4"/>
      <c r="Z2" s="4" t="s">
        <v>3</v>
      </c>
      <c r="AA2" s="5" t="s">
        <v>5</v>
      </c>
      <c r="AB2" s="4" t="s">
        <v>6</v>
      </c>
    </row>
    <row r="3" spans="1:38">
      <c r="A3" s="1" t="s">
        <v>13</v>
      </c>
      <c r="C3" s="1" t="s">
        <v>0</v>
      </c>
      <c r="D3" s="1" t="s">
        <v>4</v>
      </c>
      <c r="E3" s="1" t="s">
        <v>27</v>
      </c>
      <c r="F3" s="1" t="s">
        <v>28</v>
      </c>
      <c r="G3" s="1" t="s">
        <v>29</v>
      </c>
      <c r="H3" s="1" t="s">
        <v>15</v>
      </c>
      <c r="J3" s="4"/>
      <c r="K3" s="5"/>
      <c r="L3" s="4"/>
      <c r="N3" s="4"/>
      <c r="O3" s="5"/>
      <c r="P3" s="4"/>
      <c r="Q3" s="3"/>
      <c r="R3" s="4"/>
      <c r="S3" s="5"/>
      <c r="T3" s="4"/>
      <c r="V3" s="4"/>
      <c r="W3" s="5"/>
      <c r="X3" s="4"/>
      <c r="Y3" s="4"/>
      <c r="Z3" s="4"/>
      <c r="AA3" s="4"/>
      <c r="AB3" s="4"/>
    </row>
    <row r="4" spans="1:38">
      <c r="A4" s="9" t="s">
        <v>1</v>
      </c>
      <c r="B4" s="2">
        <v>1</v>
      </c>
      <c r="C4" s="2">
        <v>16.822499893665299</v>
      </c>
      <c r="D4" s="2">
        <v>28.017370986284899</v>
      </c>
      <c r="E4" s="2">
        <v>25.415885577217999</v>
      </c>
      <c r="F4" s="2">
        <v>24.6039264170604</v>
      </c>
      <c r="G4" s="2">
        <v>21.248360802689099</v>
      </c>
      <c r="H4" s="2">
        <v>21.213569055875201</v>
      </c>
      <c r="I4" s="2"/>
      <c r="J4" s="2">
        <f>D4-$C4</f>
        <v>11.1948710926196</v>
      </c>
      <c r="K4" s="9">
        <f>AVERAGE(J4:J9)</f>
        <v>10.867800207604683</v>
      </c>
      <c r="L4" s="2">
        <f>2^(-(J4-$K$4))</f>
        <v>0.79715330844834531</v>
      </c>
      <c r="M4" s="2"/>
      <c r="N4" s="2">
        <f>E4-$C4</f>
        <v>8.5933856835527003</v>
      </c>
      <c r="O4" s="9">
        <f>AVERAGE(N4:N9)</f>
        <v>8.5395915400982148</v>
      </c>
      <c r="P4" s="2">
        <f>2^(-(N4-$O$4))</f>
        <v>0.96339935059145321</v>
      </c>
      <c r="Q4" s="2"/>
      <c r="R4" s="2">
        <f t="shared" ref="R4:R9" si="0">F4-$C4</f>
        <v>7.7814265233951012</v>
      </c>
      <c r="S4" s="9">
        <f>AVERAGE(R4:R9)</f>
        <v>7.8506607465951328</v>
      </c>
      <c r="T4" s="2">
        <f>2^(-(R4-$S$4))</f>
        <v>1.0491596460246986</v>
      </c>
      <c r="U4" s="2"/>
      <c r="V4" s="2">
        <f>G4-$C4</f>
        <v>4.4258609090238004</v>
      </c>
      <c r="W4" s="9">
        <f>AVERAGE(V4:V9)</f>
        <v>4.4967962772548322</v>
      </c>
      <c r="X4" s="2">
        <f>2^(-(V4-$W$4))</f>
        <v>1.0503974858547183</v>
      </c>
      <c r="Y4" s="2"/>
      <c r="Z4" s="2">
        <f>H4-$C4</f>
        <v>4.3910691622099023</v>
      </c>
      <c r="AA4" s="9">
        <f>AVERAGE(Z4:Z9)</f>
        <v>4.2694006397826669</v>
      </c>
      <c r="AB4" s="2">
        <f>2^(-(Z4-$AA$4))</f>
        <v>0.91912403968254164</v>
      </c>
      <c r="AC4" s="2"/>
      <c r="AD4" s="2"/>
      <c r="AE4" s="2"/>
      <c r="AF4" s="2"/>
      <c r="AG4" s="2"/>
      <c r="AH4" s="2"/>
      <c r="AI4" s="2"/>
      <c r="AJ4" s="2"/>
      <c r="AK4" s="2"/>
      <c r="AL4" s="2"/>
    </row>
    <row r="5" spans="1:38">
      <c r="A5" s="9"/>
      <c r="B5" s="2">
        <v>2</v>
      </c>
      <c r="C5" s="2">
        <v>17.965628172244902</v>
      </c>
      <c r="D5" s="2">
        <v>28.357486135035799</v>
      </c>
      <c r="E5" s="2">
        <v>28.479201476123698</v>
      </c>
      <c r="F5" s="2">
        <v>26.030729239615699</v>
      </c>
      <c r="G5" s="2">
        <v>22.327278215821998</v>
      </c>
      <c r="H5" s="2">
        <v>22.285361177654501</v>
      </c>
      <c r="I5" s="2"/>
      <c r="J5" s="2">
        <f t="shared" ref="J5:J15" si="1">D5-$C5</f>
        <v>10.391857962790898</v>
      </c>
      <c r="K5" s="9"/>
      <c r="L5" s="2">
        <f t="shared" ref="L5:L9" si="2">2^(-(J5-$K$4))</f>
        <v>1.3908262918628329</v>
      </c>
      <c r="M5" s="2"/>
      <c r="N5" s="2">
        <f t="shared" ref="N5:N15" si="3">E5-$C5</f>
        <v>10.513573303878797</v>
      </c>
      <c r="O5" s="9"/>
      <c r="P5" s="2">
        <f t="shared" ref="P5:P9" si="4">2^(-(N5-$O$4))</f>
        <v>0.25454951752448668</v>
      </c>
      <c r="Q5" s="2"/>
      <c r="R5" s="2">
        <f t="shared" si="0"/>
        <v>8.0651010673707972</v>
      </c>
      <c r="S5" s="9"/>
      <c r="T5" s="2">
        <f t="shared" ref="T5:T15" si="5">2^(-(R5-$S$4))</f>
        <v>0.86188045283366577</v>
      </c>
      <c r="U5" s="2"/>
      <c r="V5" s="2">
        <f t="shared" ref="V5:V15" si="6">G5-$C5</f>
        <v>4.3616500435770966</v>
      </c>
      <c r="W5" s="9"/>
      <c r="X5" s="2">
        <f t="shared" ref="X5:X15" si="7">2^(-(V5-$W$4))</f>
        <v>1.0982041237206093</v>
      </c>
      <c r="Y5" s="2"/>
      <c r="Z5" s="2">
        <f t="shared" ref="Z5:Z15" si="8">H5-$C5</f>
        <v>4.3197330054095993</v>
      </c>
      <c r="AA5" s="9"/>
      <c r="AB5" s="2">
        <f t="shared" ref="AB5:AB9" si="9">2^(-(Z5-$AA$4))</f>
        <v>0.96571382378932291</v>
      </c>
      <c r="AC5" s="2"/>
      <c r="AD5" s="2"/>
      <c r="AE5" s="2"/>
      <c r="AF5" s="2"/>
      <c r="AG5" s="2"/>
      <c r="AH5" s="2"/>
      <c r="AI5" s="2"/>
      <c r="AJ5" s="2"/>
      <c r="AK5" s="2"/>
      <c r="AL5" s="2"/>
    </row>
    <row r="6" spans="1:38">
      <c r="A6" s="9"/>
      <c r="B6" s="2">
        <v>3</v>
      </c>
      <c r="C6" s="2">
        <v>18.2048786606493</v>
      </c>
      <c r="D6" s="2">
        <v>30.124888588945002</v>
      </c>
      <c r="E6" s="2">
        <v>26.880557192377299</v>
      </c>
      <c r="F6" s="2">
        <v>25.521534359870401</v>
      </c>
      <c r="G6" s="2">
        <v>22.5282332270423</v>
      </c>
      <c r="H6" s="2">
        <v>22.4135859695878</v>
      </c>
      <c r="I6" s="2"/>
      <c r="J6" s="2">
        <f t="shared" si="1"/>
        <v>11.920009928295702</v>
      </c>
      <c r="K6" s="9"/>
      <c r="L6" s="2">
        <f t="shared" si="2"/>
        <v>0.48222898686812998</v>
      </c>
      <c r="M6" s="2"/>
      <c r="N6" s="2">
        <f t="shared" si="3"/>
        <v>8.6756785317279999</v>
      </c>
      <c r="O6" s="9"/>
      <c r="P6" s="2">
        <f t="shared" si="4"/>
        <v>0.90998395221157802</v>
      </c>
      <c r="Q6" s="2"/>
      <c r="R6" s="2">
        <f t="shared" si="0"/>
        <v>7.3166556992211014</v>
      </c>
      <c r="S6" s="9"/>
      <c r="T6" s="2">
        <f t="shared" si="5"/>
        <v>1.4479432381059305</v>
      </c>
      <c r="U6" s="2"/>
      <c r="V6" s="2">
        <f t="shared" si="6"/>
        <v>4.3233545663930002</v>
      </c>
      <c r="W6" s="9"/>
      <c r="X6" s="2">
        <f t="shared" si="7"/>
        <v>1.1277456418963649</v>
      </c>
      <c r="Y6" s="2"/>
      <c r="Z6" s="2">
        <f t="shared" si="8"/>
        <v>4.2087073089385001</v>
      </c>
      <c r="AA6" s="9"/>
      <c r="AB6" s="2">
        <f t="shared" si="9"/>
        <v>1.0429668697717782</v>
      </c>
      <c r="AC6" s="2"/>
      <c r="AD6" s="2"/>
      <c r="AE6" s="2"/>
      <c r="AF6" s="2"/>
      <c r="AG6" s="2"/>
      <c r="AH6" s="2"/>
      <c r="AI6" s="2"/>
      <c r="AJ6" s="2"/>
      <c r="AK6" s="2"/>
      <c r="AL6" s="2"/>
    </row>
    <row r="7" spans="1:38">
      <c r="A7" s="9"/>
      <c r="B7" s="2">
        <v>4</v>
      </c>
      <c r="C7" s="2">
        <v>18.577855266305701</v>
      </c>
      <c r="D7" s="2">
        <v>28.589098484372698</v>
      </c>
      <c r="E7" s="2">
        <v>26.080906106774602</v>
      </c>
      <c r="F7" s="2">
        <v>26.1341733558226</v>
      </c>
      <c r="G7" s="2">
        <v>23.109252970714898</v>
      </c>
      <c r="H7" s="2">
        <v>22.874668337899301</v>
      </c>
      <c r="I7" s="2"/>
      <c r="J7" s="2">
        <f t="shared" si="1"/>
        <v>10.011243218066998</v>
      </c>
      <c r="K7" s="9"/>
      <c r="L7" s="2">
        <f t="shared" si="2"/>
        <v>1.8107118627357957</v>
      </c>
      <c r="M7" s="2"/>
      <c r="N7" s="2">
        <f t="shared" si="3"/>
        <v>7.5030508404689016</v>
      </c>
      <c r="O7" s="9"/>
      <c r="P7" s="2">
        <f t="shared" si="4"/>
        <v>2.0513031281892178</v>
      </c>
      <c r="Q7" s="2"/>
      <c r="R7" s="2">
        <f t="shared" si="0"/>
        <v>7.5563180895168998</v>
      </c>
      <c r="S7" s="9"/>
      <c r="T7" s="2">
        <f t="shared" si="5"/>
        <v>1.2263260923687058</v>
      </c>
      <c r="U7" s="2"/>
      <c r="V7" s="2">
        <f t="shared" si="6"/>
        <v>4.5313977044091978</v>
      </c>
      <c r="W7" s="9"/>
      <c r="X7" s="2">
        <f t="shared" si="7"/>
        <v>0.97630144597470303</v>
      </c>
      <c r="Y7" s="2"/>
      <c r="Z7" s="2">
        <f t="shared" si="8"/>
        <v>4.2968130715936006</v>
      </c>
      <c r="AA7" s="9"/>
      <c r="AB7" s="2">
        <f t="shared" si="9"/>
        <v>0.98117852841531261</v>
      </c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>
      <c r="A8" s="9"/>
      <c r="B8" s="2">
        <v>5</v>
      </c>
      <c r="C8" s="2">
        <v>17.950873773917799</v>
      </c>
      <c r="D8" s="2">
        <v>28.460170436284301</v>
      </c>
      <c r="E8" s="2">
        <v>26.145604537549101</v>
      </c>
      <c r="F8" s="2">
        <v>26.440589319163099</v>
      </c>
      <c r="G8" s="2">
        <v>22.639919944839299</v>
      </c>
      <c r="H8" s="2">
        <v>22.2855301017741</v>
      </c>
      <c r="I8" s="2"/>
      <c r="J8" s="2">
        <f t="shared" si="1"/>
        <v>10.509296662366502</v>
      </c>
      <c r="K8" s="9"/>
      <c r="L8" s="2">
        <f t="shared" si="2"/>
        <v>1.2820953370442061</v>
      </c>
      <c r="M8" s="2"/>
      <c r="N8" s="2">
        <f t="shared" si="3"/>
        <v>8.194730763631302</v>
      </c>
      <c r="O8" s="9"/>
      <c r="P8" s="2">
        <f t="shared" si="4"/>
        <v>1.2700284158354256</v>
      </c>
      <c r="Q8" s="2"/>
      <c r="R8" s="2">
        <f t="shared" si="0"/>
        <v>8.4897155452452999</v>
      </c>
      <c r="S8" s="9"/>
      <c r="T8" s="2">
        <f t="shared" si="5"/>
        <v>0.64213351353400172</v>
      </c>
      <c r="U8" s="2"/>
      <c r="V8" s="2">
        <f t="shared" si="6"/>
        <v>4.6890461709215003</v>
      </c>
      <c r="W8" s="9"/>
      <c r="X8" s="2">
        <f t="shared" si="7"/>
        <v>0.87523971358798502</v>
      </c>
      <c r="Y8" s="2"/>
      <c r="Z8" s="2">
        <f t="shared" si="8"/>
        <v>4.3346563278563011</v>
      </c>
      <c r="AA8" s="9"/>
      <c r="AB8" s="2">
        <f t="shared" si="9"/>
        <v>0.95577591092666669</v>
      </c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38">
      <c r="A9" s="9"/>
      <c r="B9" s="2">
        <v>6</v>
      </c>
      <c r="C9" s="2">
        <v>17.887730370362402</v>
      </c>
      <c r="D9" s="2">
        <v>29.067252751850798</v>
      </c>
      <c r="E9" s="2">
        <v>25.644860487692</v>
      </c>
      <c r="F9" s="2">
        <v>25.782477925184001</v>
      </c>
      <c r="G9" s="2">
        <v>22.5371986395668</v>
      </c>
      <c r="H9" s="2">
        <v>21.9531553330505</v>
      </c>
      <c r="I9" s="2"/>
      <c r="J9" s="2">
        <f t="shared" si="1"/>
        <v>11.179522381488397</v>
      </c>
      <c r="K9" s="9"/>
      <c r="L9" s="2">
        <f t="shared" si="2"/>
        <v>0.80567942933442704</v>
      </c>
      <c r="M9" s="2"/>
      <c r="N9" s="2">
        <f t="shared" si="3"/>
        <v>7.7571301173295986</v>
      </c>
      <c r="O9" s="9"/>
      <c r="P9" s="2">
        <f t="shared" si="4"/>
        <v>1.7200630189678858</v>
      </c>
      <c r="Q9" s="2"/>
      <c r="R9" s="2">
        <f t="shared" si="0"/>
        <v>7.8947475548215991</v>
      </c>
      <c r="S9" s="9"/>
      <c r="T9" s="2">
        <f t="shared" si="5"/>
        <v>0.96990354863837613</v>
      </c>
      <c r="U9" s="2"/>
      <c r="V9" s="2">
        <f t="shared" si="6"/>
        <v>4.649468269204398</v>
      </c>
      <c r="W9" s="9"/>
      <c r="X9" s="2">
        <f t="shared" si="7"/>
        <v>0.89958281611886981</v>
      </c>
      <c r="Y9" s="2"/>
      <c r="Z9" s="2">
        <f t="shared" si="8"/>
        <v>4.0654249626880983</v>
      </c>
      <c r="AA9" s="9"/>
      <c r="AB9" s="2">
        <f t="shared" si="9"/>
        <v>1.1518682224323111</v>
      </c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1:38">
      <c r="A10" s="9"/>
      <c r="B10" s="2" t="s">
        <v>21</v>
      </c>
      <c r="C10" s="2">
        <v>18.406811361052799</v>
      </c>
      <c r="D10" s="2">
        <v>29.977461357757399</v>
      </c>
      <c r="E10" s="2">
        <v>26.428492350022999</v>
      </c>
      <c r="F10" s="2">
        <v>26.012072904984102</v>
      </c>
      <c r="G10" s="2">
        <v>23.215231366985201</v>
      </c>
      <c r="H10" s="2">
        <v>23.5026294201813</v>
      </c>
      <c r="I10" s="2"/>
      <c r="J10" s="2">
        <f t="shared" si="1"/>
        <v>11.570649996704599</v>
      </c>
      <c r="K10" s="9">
        <f>AVERAGE(J10:J15)</f>
        <v>11.169482366652266</v>
      </c>
      <c r="L10" s="2">
        <f>2^(-(J10-$K$10))</f>
        <v>0.75724516677044751</v>
      </c>
      <c r="M10" s="2"/>
      <c r="N10" s="2">
        <f t="shared" si="3"/>
        <v>8.0216809889701999</v>
      </c>
      <c r="O10" s="9">
        <f>AVERAGE(N10:N15)</f>
        <v>7.9459189534604002</v>
      </c>
      <c r="P10" s="2">
        <f>2^(-(N10-$O$10))</f>
        <v>0.94884080822624217</v>
      </c>
      <c r="Q10" s="2"/>
      <c r="R10" s="2">
        <f t="shared" ref="R10:R15" si="10">F10-$C10</f>
        <v>7.6052615439313023</v>
      </c>
      <c r="S10" s="9">
        <f>AVERAGE(R10:R15)</f>
        <v>7.6997336109432508</v>
      </c>
      <c r="T10" s="2">
        <f t="shared" si="5"/>
        <v>1.1854207388332327</v>
      </c>
      <c r="U10" s="2"/>
      <c r="V10" s="2">
        <f>G10-$C10</f>
        <v>4.8084200059324012</v>
      </c>
      <c r="W10" s="9">
        <f>AVERAGE(V10:V15)</f>
        <v>4.3176596365239499</v>
      </c>
      <c r="X10" s="2">
        <f>2^(-(V10-$W$10))</f>
        <v>0.71164992533331406</v>
      </c>
      <c r="Y10" s="2"/>
      <c r="Z10" s="2">
        <f t="shared" si="8"/>
        <v>5.0958180591285007</v>
      </c>
      <c r="AA10" s="9">
        <f>AVERAGE(Z10:Z15)</f>
        <v>5.0079969716834176</v>
      </c>
      <c r="AB10" s="2">
        <f>2^(-(Z10-$AA$10))</f>
        <v>0.94094278916552099</v>
      </c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spans="1:38">
      <c r="A11" s="9"/>
      <c r="B11" s="2" t="s">
        <v>22</v>
      </c>
      <c r="C11" s="2">
        <v>19.1518840429706</v>
      </c>
      <c r="D11" s="2">
        <v>30.589687914521299</v>
      </c>
      <c r="E11" s="2">
        <v>27.325067607646901</v>
      </c>
      <c r="F11" s="2">
        <v>26.8429522163927</v>
      </c>
      <c r="G11" s="2">
        <v>22.924081781952101</v>
      </c>
      <c r="H11" s="2">
        <v>23.9081966217874</v>
      </c>
      <c r="I11" s="2"/>
      <c r="J11" s="2">
        <f t="shared" si="1"/>
        <v>11.437803871550699</v>
      </c>
      <c r="K11" s="9"/>
      <c r="L11" s="2">
        <f t="shared" ref="L11:L15" si="11">2^(-(J11-$K$10))</f>
        <v>0.83028497428836046</v>
      </c>
      <c r="M11" s="2"/>
      <c r="N11" s="2">
        <f t="shared" si="3"/>
        <v>8.1731835646763003</v>
      </c>
      <c r="O11" s="9"/>
      <c r="P11" s="2">
        <f t="shared" ref="P11:P15" si="12">2^(-(N11-$O$10))</f>
        <v>0.85425304410939495</v>
      </c>
      <c r="Q11" s="2"/>
      <c r="R11" s="2">
        <f t="shared" si="10"/>
        <v>7.6910681734220994</v>
      </c>
      <c r="S11" s="9"/>
      <c r="T11" s="2">
        <f t="shared" si="5"/>
        <v>1.1169716531852223</v>
      </c>
      <c r="U11" s="2"/>
      <c r="V11" s="2">
        <f t="shared" si="6"/>
        <v>3.7721977389815002</v>
      </c>
      <c r="W11" s="9"/>
      <c r="X11" s="2">
        <f t="shared" si="7"/>
        <v>1.6524407442273927</v>
      </c>
      <c r="Y11" s="2"/>
      <c r="Z11" s="2">
        <f t="shared" si="8"/>
        <v>4.7563125788168001</v>
      </c>
      <c r="AA11" s="9"/>
      <c r="AB11" s="2">
        <f t="shared" ref="AB11:AB15" si="13">2^(-(Z11-$AA$10))</f>
        <v>1.1905963634003445</v>
      </c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38">
      <c r="A12" s="9"/>
      <c r="B12" s="2" t="s">
        <v>23</v>
      </c>
      <c r="C12" s="2">
        <v>20.0874746745389</v>
      </c>
      <c r="D12" s="2">
        <v>30.4161229692895</v>
      </c>
      <c r="E12" s="2">
        <v>28.0278835605287</v>
      </c>
      <c r="F12" s="2">
        <v>27.490851575431801</v>
      </c>
      <c r="G12" s="2">
        <v>23.984765576198701</v>
      </c>
      <c r="H12" s="2">
        <v>25.108554218415701</v>
      </c>
      <c r="I12" s="2"/>
      <c r="J12" s="2">
        <f t="shared" si="1"/>
        <v>10.3286482947506</v>
      </c>
      <c r="K12" s="9"/>
      <c r="L12" s="2">
        <f t="shared" si="11"/>
        <v>1.79108533096594</v>
      </c>
      <c r="M12" s="2"/>
      <c r="N12" s="2">
        <f t="shared" si="3"/>
        <v>7.9404088859898003</v>
      </c>
      <c r="O12" s="9"/>
      <c r="P12" s="2">
        <f t="shared" si="12"/>
        <v>1.0038265905055024</v>
      </c>
      <c r="Q12" s="2"/>
      <c r="R12" s="2">
        <f t="shared" si="10"/>
        <v>7.4033769008929013</v>
      </c>
      <c r="S12" s="9"/>
      <c r="T12" s="2">
        <f t="shared" si="5"/>
        <v>1.363470839485025</v>
      </c>
      <c r="U12" s="2"/>
      <c r="V12" s="2">
        <f t="shared" si="6"/>
        <v>3.897290901659801</v>
      </c>
      <c r="W12" s="9"/>
      <c r="X12" s="2">
        <f t="shared" si="7"/>
        <v>1.5151969959288965</v>
      </c>
      <c r="Y12" s="2"/>
      <c r="Z12" s="2">
        <f t="shared" si="8"/>
        <v>5.0210795438768017</v>
      </c>
      <c r="AA12" s="9"/>
      <c r="AB12" s="2">
        <f t="shared" si="13"/>
        <v>0.99097284362432636</v>
      </c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>
      <c r="A13" s="9"/>
      <c r="B13" s="2" t="s">
        <v>24</v>
      </c>
      <c r="C13" s="2">
        <v>16.909683029654101</v>
      </c>
      <c r="D13" s="2">
        <v>28.138480504141501</v>
      </c>
      <c r="E13" s="2">
        <v>24.157769491244402</v>
      </c>
      <c r="F13" s="2">
        <v>24.8381987835564</v>
      </c>
      <c r="G13" s="2">
        <v>21.328172753419398</v>
      </c>
      <c r="H13" s="2">
        <v>21.852376425143099</v>
      </c>
      <c r="I13" s="2"/>
      <c r="J13" s="2">
        <f t="shared" si="1"/>
        <v>11.228797474487401</v>
      </c>
      <c r="K13" s="9"/>
      <c r="L13" s="2">
        <f t="shared" si="11"/>
        <v>0.9597196199215724</v>
      </c>
      <c r="M13" s="2"/>
      <c r="N13" s="2">
        <f t="shared" si="3"/>
        <v>7.2480864615903009</v>
      </c>
      <c r="O13" s="9"/>
      <c r="P13" s="2">
        <f t="shared" si="12"/>
        <v>1.6220659657289032</v>
      </c>
      <c r="Q13" s="2"/>
      <c r="R13" s="2">
        <f t="shared" si="10"/>
        <v>7.9285157539022997</v>
      </c>
      <c r="S13" s="9"/>
      <c r="T13" s="2">
        <f t="shared" si="5"/>
        <v>0.94746528728505275</v>
      </c>
      <c r="U13" s="2"/>
      <c r="V13" s="2">
        <f t="shared" si="6"/>
        <v>4.4184897237652976</v>
      </c>
      <c r="W13" s="9"/>
      <c r="X13" s="2">
        <f t="shared" si="7"/>
        <v>1.0557780325814634</v>
      </c>
      <c r="Y13" s="2"/>
      <c r="Z13" s="2">
        <f t="shared" si="8"/>
        <v>4.9426933954889982</v>
      </c>
      <c r="AA13" s="9"/>
      <c r="AB13" s="2">
        <f t="shared" si="13"/>
        <v>1.046305083267101</v>
      </c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>
      <c r="A14" s="9"/>
      <c r="B14" s="2" t="s">
        <v>25</v>
      </c>
      <c r="C14" s="2">
        <v>20.123594812072898</v>
      </c>
      <c r="D14" s="2">
        <v>31.326333158548699</v>
      </c>
      <c r="E14" s="2">
        <v>27.7827489115218</v>
      </c>
      <c r="F14" s="2">
        <v>27.942148386897902</v>
      </c>
      <c r="G14" s="2">
        <v>24.772377859164301</v>
      </c>
      <c r="H14" s="2">
        <v>25.208824665595301</v>
      </c>
      <c r="I14" s="2"/>
      <c r="J14" s="2">
        <f t="shared" si="1"/>
        <v>11.202738346475801</v>
      </c>
      <c r="K14" s="9"/>
      <c r="L14" s="2">
        <f t="shared" si="11"/>
        <v>0.97721236258371491</v>
      </c>
      <c r="M14" s="2"/>
      <c r="N14" s="2">
        <f t="shared" si="3"/>
        <v>7.6591540994489016</v>
      </c>
      <c r="O14" s="9"/>
      <c r="P14" s="2">
        <f t="shared" si="12"/>
        <v>1.2199016613453681</v>
      </c>
      <c r="Q14" s="2"/>
      <c r="R14" s="2">
        <f t="shared" si="10"/>
        <v>7.8185535748250032</v>
      </c>
      <c r="S14" s="9"/>
      <c r="T14" s="2">
        <f t="shared" si="5"/>
        <v>1.0225044853629388</v>
      </c>
      <c r="U14" s="2"/>
      <c r="V14" s="2">
        <f t="shared" si="6"/>
        <v>4.6487830470914027</v>
      </c>
      <c r="W14" s="9"/>
      <c r="X14" s="2">
        <f t="shared" si="7"/>
        <v>0.90001018325448467</v>
      </c>
      <c r="Y14" s="2"/>
      <c r="Z14" s="2">
        <f t="shared" si="8"/>
        <v>5.085229853522403</v>
      </c>
      <c r="AA14" s="9"/>
      <c r="AB14" s="2">
        <f t="shared" si="13"/>
        <v>0.9478739456487264</v>
      </c>
      <c r="AC14" s="2"/>
      <c r="AD14" s="2"/>
      <c r="AE14" s="2"/>
      <c r="AF14" s="2"/>
      <c r="AG14" s="2"/>
      <c r="AH14" s="2"/>
      <c r="AI14" s="2"/>
      <c r="AJ14" s="2"/>
      <c r="AK14" s="2"/>
      <c r="AL14" s="2"/>
    </row>
    <row r="15" spans="1:38">
      <c r="A15" s="9"/>
      <c r="B15" s="2" t="s">
        <v>26</v>
      </c>
      <c r="C15" s="2">
        <v>17.354454405532401</v>
      </c>
      <c r="D15" s="2">
        <v>28.602710621476898</v>
      </c>
      <c r="E15" s="2">
        <v>25.987454125619301</v>
      </c>
      <c r="F15" s="2">
        <v>25.106080124218298</v>
      </c>
      <c r="G15" s="2">
        <v>21.7152308072457</v>
      </c>
      <c r="H15" s="2">
        <v>22.501302804799401</v>
      </c>
      <c r="I15" s="2"/>
      <c r="J15" s="2">
        <f t="shared" si="1"/>
        <v>11.248256215944497</v>
      </c>
      <c r="K15" s="9"/>
      <c r="L15" s="2">
        <f t="shared" si="11"/>
        <v>0.94686204565089305</v>
      </c>
      <c r="M15" s="2"/>
      <c r="N15" s="2">
        <f t="shared" si="3"/>
        <v>8.6329997200869002</v>
      </c>
      <c r="O15" s="9"/>
      <c r="P15" s="2">
        <f t="shared" si="12"/>
        <v>0.62110936825409391</v>
      </c>
      <c r="Q15" s="2"/>
      <c r="R15" s="2">
        <f t="shared" si="10"/>
        <v>7.7516257186858972</v>
      </c>
      <c r="S15" s="9"/>
      <c r="T15" s="2">
        <f t="shared" si="5"/>
        <v>1.0710568275962931</v>
      </c>
      <c r="U15" s="2"/>
      <c r="V15" s="2">
        <f t="shared" si="6"/>
        <v>4.3607764017132986</v>
      </c>
      <c r="W15" s="9"/>
      <c r="X15" s="2">
        <f t="shared" si="7"/>
        <v>1.0988693562392207</v>
      </c>
      <c r="Y15" s="2"/>
      <c r="Z15" s="2">
        <f t="shared" si="8"/>
        <v>5.1468483992670002</v>
      </c>
      <c r="AA15" s="9"/>
      <c r="AB15" s="2">
        <f t="shared" si="13"/>
        <v>0.90824194597855801</v>
      </c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spans="1:38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38">
      <c r="A17" s="9" t="s">
        <v>16</v>
      </c>
      <c r="B17" s="2">
        <v>1</v>
      </c>
      <c r="C17" s="2">
        <v>19.7670032808789</v>
      </c>
      <c r="D17" s="2">
        <v>29.563168063773599</v>
      </c>
      <c r="E17" s="2">
        <v>27.506344176225401</v>
      </c>
      <c r="F17" s="2">
        <v>26.493591122201501</v>
      </c>
      <c r="G17" s="2">
        <v>24.3945285648092</v>
      </c>
      <c r="H17" s="2">
        <v>24.2148765584293</v>
      </c>
      <c r="I17" s="2"/>
      <c r="J17" s="2">
        <f>D17-$C17</f>
        <v>9.7961647828946994</v>
      </c>
      <c r="K17" s="2"/>
      <c r="L17" s="2">
        <f>2^(-(J17-$K$4))</f>
        <v>2.1018146133965026</v>
      </c>
      <c r="M17" s="2"/>
      <c r="N17" s="2">
        <f>E17-$C17</f>
        <v>7.7393408953465013</v>
      </c>
      <c r="O17" s="2"/>
      <c r="P17" s="2">
        <f>2^(-(N17-$O$4))</f>
        <v>1.7414036408159177</v>
      </c>
      <c r="Q17" s="2"/>
      <c r="R17" s="2">
        <f t="shared" ref="R17:R28" si="14">F17-$C17</f>
        <v>6.7265878413226012</v>
      </c>
      <c r="S17" s="2"/>
      <c r="T17" s="2">
        <f>2^(-(R17-$S$4))</f>
        <v>2.1796143664593766</v>
      </c>
      <c r="U17" s="2"/>
      <c r="V17" s="2">
        <f>G17-$C17</f>
        <v>4.6275252839303</v>
      </c>
      <c r="W17" s="2"/>
      <c r="X17" s="2">
        <f>2^(-(V17-$W$4))</f>
        <v>0.91336979969255105</v>
      </c>
      <c r="Y17" s="2"/>
      <c r="Z17" s="2">
        <f>H17-$C17</f>
        <v>4.4478732775504</v>
      </c>
      <c r="AA17" s="2"/>
      <c r="AB17" s="2">
        <f>2^(-(Z17-$AA$4))</f>
        <v>0.88363799717243363</v>
      </c>
      <c r="AC17" s="2"/>
      <c r="AD17" s="2"/>
      <c r="AE17" s="2"/>
      <c r="AF17" s="2"/>
      <c r="AG17" s="2"/>
      <c r="AH17" s="2"/>
      <c r="AI17" s="2"/>
      <c r="AJ17" s="2"/>
      <c r="AK17" s="2"/>
      <c r="AL17" s="2"/>
    </row>
    <row r="18" spans="1:38">
      <c r="A18" s="9"/>
      <c r="B18" s="2">
        <v>2</v>
      </c>
      <c r="C18" s="2">
        <v>19.049244781656899</v>
      </c>
      <c r="D18" s="2">
        <v>29.593276452980501</v>
      </c>
      <c r="E18" s="2">
        <v>25.088005996245499</v>
      </c>
      <c r="F18" s="2">
        <v>25.6038068862321</v>
      </c>
      <c r="G18" s="2">
        <v>24.096092297243601</v>
      </c>
      <c r="H18" s="2">
        <v>23.483074875660702</v>
      </c>
      <c r="I18" s="2"/>
      <c r="J18" s="2">
        <f t="shared" ref="J18:J28" si="15">D18-$C18</f>
        <v>10.544031671323602</v>
      </c>
      <c r="K18" s="2"/>
      <c r="L18" s="2">
        <f t="shared" ref="L18:L22" si="16">2^(-(J18-$K$4))</f>
        <v>1.2515956385128499</v>
      </c>
      <c r="M18" s="2"/>
      <c r="N18" s="2">
        <f t="shared" ref="N18:N27" si="17">E18-$C18</f>
        <v>6.0387612145886003</v>
      </c>
      <c r="O18" s="2"/>
      <c r="P18" s="2">
        <f t="shared" ref="P18:P22" si="18">2^(-(N18-$O$4))</f>
        <v>5.6601109199410509</v>
      </c>
      <c r="Q18" s="2"/>
      <c r="R18" s="2">
        <f t="shared" si="14"/>
        <v>6.5545621045752007</v>
      </c>
      <c r="S18" s="2"/>
      <c r="T18" s="2">
        <f t="shared" ref="T18:T28" si="19">2^(-(R18-$S$4))</f>
        <v>2.4556392625891568</v>
      </c>
      <c r="U18" s="2"/>
      <c r="V18" s="2">
        <f t="shared" ref="V18:V28" si="20">G18-$C18</f>
        <v>5.0468475155867019</v>
      </c>
      <c r="W18" s="2"/>
      <c r="X18" s="2">
        <f t="shared" ref="X18:X28" si="21">2^(-(V18-$W$4))</f>
        <v>0.68299587086638736</v>
      </c>
      <c r="Y18" s="2"/>
      <c r="Z18" s="2">
        <f t="shared" ref="Z18:Z28" si="22">H18-$C18</f>
        <v>4.4338300940038025</v>
      </c>
      <c r="AA18" s="2"/>
      <c r="AB18" s="2">
        <f t="shared" ref="AB18:AB22" si="23">2^(-(Z18-$AA$4))</f>
        <v>0.89228132210935618</v>
      </c>
      <c r="AC18" s="2"/>
      <c r="AD18" s="2"/>
      <c r="AE18" s="2"/>
      <c r="AF18" s="2"/>
      <c r="AG18" s="2"/>
      <c r="AH18" s="2"/>
      <c r="AI18" s="2"/>
      <c r="AJ18" s="2"/>
      <c r="AK18" s="2"/>
      <c r="AL18" s="2"/>
    </row>
    <row r="19" spans="1:38">
      <c r="A19" s="9"/>
      <c r="B19" s="2">
        <v>3</v>
      </c>
      <c r="C19" s="2">
        <v>18.411107426938798</v>
      </c>
      <c r="D19" s="2">
        <v>28.909470241846002</v>
      </c>
      <c r="E19" s="2">
        <v>25.841346218837799</v>
      </c>
      <c r="F19" s="2">
        <v>25.773573932194001</v>
      </c>
      <c r="G19" s="2">
        <v>23.1440254844583</v>
      </c>
      <c r="H19" s="2">
        <v>22.812791253174701</v>
      </c>
      <c r="I19" s="2"/>
      <c r="J19" s="2">
        <f t="shared" si="15"/>
        <v>10.498362814907203</v>
      </c>
      <c r="K19" s="2"/>
      <c r="L19" s="2">
        <f t="shared" si="16"/>
        <v>1.2918489504917863</v>
      </c>
      <c r="M19" s="2"/>
      <c r="N19" s="2">
        <f t="shared" si="17"/>
        <v>7.4302387918990007</v>
      </c>
      <c r="O19" s="2"/>
      <c r="P19" s="2">
        <f t="shared" si="18"/>
        <v>2.1574883186475851</v>
      </c>
      <c r="Q19" s="2"/>
      <c r="R19" s="2">
        <f t="shared" si="14"/>
        <v>7.3624665052552025</v>
      </c>
      <c r="S19" s="2"/>
      <c r="T19" s="2">
        <f t="shared" si="19"/>
        <v>1.402688092820437</v>
      </c>
      <c r="U19" s="2"/>
      <c r="V19" s="2">
        <f t="shared" si="20"/>
        <v>4.7329180575195018</v>
      </c>
      <c r="W19" s="2"/>
      <c r="X19" s="2">
        <f t="shared" si="21"/>
        <v>0.84902457585908642</v>
      </c>
      <c r="Y19" s="2"/>
      <c r="Z19" s="2">
        <f t="shared" si="22"/>
        <v>4.401683826235903</v>
      </c>
      <c r="AA19" s="2"/>
      <c r="AB19" s="2">
        <f t="shared" si="23"/>
        <v>0.9123863787418941</v>
      </c>
      <c r="AC19" s="2"/>
      <c r="AD19" s="2"/>
      <c r="AE19" s="2"/>
      <c r="AF19" s="2"/>
      <c r="AG19" s="2"/>
      <c r="AH19" s="2"/>
      <c r="AI19" s="2"/>
      <c r="AJ19" s="2"/>
      <c r="AK19" s="2"/>
      <c r="AL19" s="2"/>
    </row>
    <row r="20" spans="1:38">
      <c r="A20" s="9"/>
      <c r="B20" s="2">
        <v>4</v>
      </c>
      <c r="C20" s="2">
        <v>18.153322957180698</v>
      </c>
      <c r="D20" s="2">
        <v>28.1022495836011</v>
      </c>
      <c r="E20" s="2">
        <v>25.866084837011599</v>
      </c>
      <c r="F20" s="2">
        <v>25.294267106263401</v>
      </c>
      <c r="G20" s="2">
        <v>22.779800508002001</v>
      </c>
      <c r="H20" s="2">
        <v>22.967797721988902</v>
      </c>
      <c r="I20" s="2"/>
      <c r="J20" s="2">
        <f t="shared" si="15"/>
        <v>9.9489266264204019</v>
      </c>
      <c r="K20" s="2"/>
      <c r="L20" s="2">
        <f t="shared" si="16"/>
        <v>1.8906385555497212</v>
      </c>
      <c r="M20" s="2"/>
      <c r="N20" s="2">
        <f t="shared" si="17"/>
        <v>7.7127618798309001</v>
      </c>
      <c r="O20" s="2"/>
      <c r="P20" s="2">
        <f t="shared" si="18"/>
        <v>1.7737831664649533</v>
      </c>
      <c r="Q20" s="2"/>
      <c r="R20" s="2">
        <f t="shared" si="14"/>
        <v>7.1409441490827028</v>
      </c>
      <c r="S20" s="2"/>
      <c r="T20" s="2">
        <f t="shared" si="19"/>
        <v>1.6354828119110718</v>
      </c>
      <c r="U20" s="2"/>
      <c r="V20" s="2">
        <f t="shared" si="20"/>
        <v>4.6264775508213027</v>
      </c>
      <c r="W20" s="2"/>
      <c r="X20" s="2">
        <f t="shared" si="21"/>
        <v>0.91403336013173575</v>
      </c>
      <c r="Y20" s="2"/>
      <c r="Z20" s="2">
        <f t="shared" si="22"/>
        <v>4.8144747648082031</v>
      </c>
      <c r="AA20" s="2"/>
      <c r="AB20" s="2">
        <f t="shared" si="23"/>
        <v>0.68535618829098499</v>
      </c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>
      <c r="A21" s="9"/>
      <c r="B21" s="2">
        <v>5</v>
      </c>
      <c r="C21" s="2">
        <v>18.196831505328099</v>
      </c>
      <c r="D21" s="2">
        <v>26.476328936499801</v>
      </c>
      <c r="E21" s="2">
        <v>25.3246489910827</v>
      </c>
      <c r="F21" s="2">
        <v>25.491268945929001</v>
      </c>
      <c r="G21" s="2">
        <v>22.971300903211599</v>
      </c>
      <c r="H21" s="2">
        <v>22.908098528269299</v>
      </c>
      <c r="I21" s="2"/>
      <c r="J21" s="2">
        <f t="shared" si="15"/>
        <v>8.279497431171702</v>
      </c>
      <c r="K21" s="2"/>
      <c r="L21" s="2">
        <f t="shared" si="16"/>
        <v>6.0139079104499906</v>
      </c>
      <c r="M21" s="2"/>
      <c r="N21" s="2">
        <f t="shared" si="17"/>
        <v>7.1278174857546013</v>
      </c>
      <c r="O21" s="2"/>
      <c r="P21" s="2">
        <f t="shared" si="18"/>
        <v>2.6606413569227323</v>
      </c>
      <c r="Q21" s="2"/>
      <c r="R21" s="2">
        <f t="shared" si="14"/>
        <v>7.2944374406009018</v>
      </c>
      <c r="S21" s="2"/>
      <c r="T21" s="2">
        <f t="shared" si="19"/>
        <v>1.4704149153608759</v>
      </c>
      <c r="U21" s="2"/>
      <c r="V21" s="2">
        <f t="shared" si="20"/>
        <v>4.7744693978835002</v>
      </c>
      <c r="W21" s="2"/>
      <c r="X21" s="2">
        <f t="shared" si="21"/>
        <v>0.82492043420933459</v>
      </c>
      <c r="Y21" s="2"/>
      <c r="Z21" s="2">
        <f t="shared" si="22"/>
        <v>4.7112670229412004</v>
      </c>
      <c r="AA21" s="2"/>
      <c r="AB21" s="2">
        <f t="shared" si="23"/>
        <v>0.73618161022361972</v>
      </c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38">
      <c r="A22" s="9"/>
      <c r="B22" s="2">
        <v>6</v>
      </c>
      <c r="C22" s="2">
        <v>18.745457751418702</v>
      </c>
      <c r="D22" s="2">
        <v>28.274109878510401</v>
      </c>
      <c r="E22" s="2">
        <v>24.7673148117116</v>
      </c>
      <c r="F22" s="2">
        <v>25.323248113351902</v>
      </c>
      <c r="G22" s="2">
        <v>23.463196819741398</v>
      </c>
      <c r="H22" s="2">
        <v>23.210523540785303</v>
      </c>
      <c r="I22" s="2"/>
      <c r="J22" s="2">
        <f t="shared" si="15"/>
        <v>9.5286521270917</v>
      </c>
      <c r="K22" s="2"/>
      <c r="L22" s="2">
        <f t="shared" si="16"/>
        <v>2.5300187565291581</v>
      </c>
      <c r="M22" s="2"/>
      <c r="N22" s="2">
        <f t="shared" si="17"/>
        <v>6.0218570602928985</v>
      </c>
      <c r="O22" s="2"/>
      <c r="P22" s="2">
        <f t="shared" si="18"/>
        <v>5.7268208774973797</v>
      </c>
      <c r="Q22" s="2"/>
      <c r="R22" s="2">
        <f t="shared" si="14"/>
        <v>6.5777903619332001</v>
      </c>
      <c r="S22" s="2"/>
      <c r="T22" s="2">
        <f t="shared" si="19"/>
        <v>2.4164185799262183</v>
      </c>
      <c r="U22" s="2"/>
      <c r="V22" s="2">
        <f t="shared" si="20"/>
        <v>4.7177390683226967</v>
      </c>
      <c r="W22" s="2"/>
      <c r="X22" s="2">
        <f t="shared" si="21"/>
        <v>0.85800455324685865</v>
      </c>
      <c r="Y22" s="2"/>
      <c r="Z22" s="2">
        <f t="shared" si="22"/>
        <v>4.4650657893666015</v>
      </c>
      <c r="AA22" s="2"/>
      <c r="AB22" s="2">
        <f t="shared" si="23"/>
        <v>0.87317023096998703</v>
      </c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38">
      <c r="A23" s="9"/>
      <c r="B23" s="2" t="s">
        <v>21</v>
      </c>
      <c r="C23" s="2">
        <v>18.548403132835901</v>
      </c>
      <c r="D23" s="2">
        <v>28.659258417112198</v>
      </c>
      <c r="E23" s="2">
        <v>25.772012825832299</v>
      </c>
      <c r="F23" s="2">
        <v>25.933284702912399</v>
      </c>
      <c r="G23" s="2">
        <v>23.346978866609302</v>
      </c>
      <c r="H23" s="2">
        <v>23.838779537528001</v>
      </c>
      <c r="I23" s="2"/>
      <c r="J23" s="2">
        <f t="shared" si="15"/>
        <v>10.110855284276298</v>
      </c>
      <c r="K23" s="2"/>
      <c r="L23" s="2">
        <f>2^(-(J23-$K$10))</f>
        <v>2.0829483737648755</v>
      </c>
      <c r="M23" s="2"/>
      <c r="N23" s="2">
        <f t="shared" si="17"/>
        <v>7.2236096929963978</v>
      </c>
      <c r="O23" s="2"/>
      <c r="P23" s="2">
        <f>2^(-(N23-$O$10))</f>
        <v>1.6498207198667942</v>
      </c>
      <c r="Q23" s="2"/>
      <c r="R23" s="2">
        <f t="shared" si="14"/>
        <v>7.384881570076498</v>
      </c>
      <c r="S23" s="2"/>
      <c r="T23" s="2">
        <f t="shared" si="19"/>
        <v>1.3810630420729908</v>
      </c>
      <c r="U23" s="2"/>
      <c r="V23" s="2">
        <f>G23-$C23</f>
        <v>4.7985757337734007</v>
      </c>
      <c r="W23" s="2"/>
      <c r="X23" s="2">
        <f>2^(-(V23-$W$10))</f>
        <v>0.7165224947413229</v>
      </c>
      <c r="Y23" s="2"/>
      <c r="Z23" s="2">
        <f>H23-$C23</f>
        <v>5.2903764046921005</v>
      </c>
      <c r="AA23" s="2"/>
      <c r="AB23" s="2">
        <f>2^(-(Z23-$AA$10))</f>
        <v>0.82223379038485322</v>
      </c>
      <c r="AC23" s="2"/>
      <c r="AD23" s="2"/>
      <c r="AE23" s="2"/>
      <c r="AF23" s="2"/>
      <c r="AG23" s="2"/>
      <c r="AH23" s="2"/>
      <c r="AI23" s="2"/>
      <c r="AJ23" s="2"/>
      <c r="AK23" s="2"/>
      <c r="AL23" s="2"/>
    </row>
    <row r="24" spans="1:38">
      <c r="A24" s="9"/>
      <c r="B24" s="2" t="s">
        <v>22</v>
      </c>
      <c r="C24" s="2">
        <v>19.251560092499599</v>
      </c>
      <c r="D24" s="2">
        <v>30.451685631187999</v>
      </c>
      <c r="E24" s="2">
        <v>26.649696700081201</v>
      </c>
      <c r="F24" s="2">
        <v>26.570856247612198</v>
      </c>
      <c r="G24" s="2">
        <v>24.6148529218353</v>
      </c>
      <c r="H24" s="2">
        <v>24.791288886412602</v>
      </c>
      <c r="I24" s="2"/>
      <c r="J24" s="2">
        <f t="shared" si="15"/>
        <v>11.2001255386884</v>
      </c>
      <c r="K24" s="2"/>
      <c r="L24" s="2">
        <f t="shared" ref="L24:L28" si="24">2^(-(J24-$K$10))</f>
        <v>0.97898375671494164</v>
      </c>
      <c r="M24" s="2"/>
      <c r="N24" s="2">
        <f t="shared" si="17"/>
        <v>7.398136607581602</v>
      </c>
      <c r="O24" s="2"/>
      <c r="P24" s="2">
        <f t="shared" ref="P24:P28" si="25">2^(-(N24-$O$10))</f>
        <v>1.4618368897811223</v>
      </c>
      <c r="Q24" s="2"/>
      <c r="R24" s="2">
        <f t="shared" si="14"/>
        <v>7.3192961551125997</v>
      </c>
      <c r="S24" s="2"/>
      <c r="T24" s="2">
        <f t="shared" si="19"/>
        <v>1.4452956004597972</v>
      </c>
      <c r="U24" s="2"/>
      <c r="V24" s="2">
        <f t="shared" si="20"/>
        <v>5.3632928293357018</v>
      </c>
      <c r="W24" s="2"/>
      <c r="X24" s="2">
        <f t="shared" si="21"/>
        <v>0.54847715941463138</v>
      </c>
      <c r="Y24" s="2"/>
      <c r="Z24" s="2">
        <f>H24-$C24</f>
        <v>5.5397287939130031</v>
      </c>
      <c r="AA24" s="2"/>
      <c r="AB24" s="2">
        <f t="shared" ref="AB24:AB28" si="26">2^(-(Z24-$AA$10))</f>
        <v>0.69172388480171942</v>
      </c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38">
      <c r="A25" s="9"/>
      <c r="B25" s="2" t="s">
        <v>23</v>
      </c>
      <c r="C25" s="2">
        <v>18.449918045322399</v>
      </c>
      <c r="D25" s="2">
        <v>28.078272792044899</v>
      </c>
      <c r="E25" s="2">
        <v>24.9490608334801</v>
      </c>
      <c r="F25" s="2">
        <v>25.000430348113799</v>
      </c>
      <c r="G25" s="2">
        <v>23.110601701257</v>
      </c>
      <c r="H25" s="2">
        <v>23.816826859545099</v>
      </c>
      <c r="I25" s="2"/>
      <c r="J25" s="2">
        <f t="shared" si="15"/>
        <v>9.6283547467225006</v>
      </c>
      <c r="K25" s="2"/>
      <c r="L25" s="2">
        <f t="shared" si="24"/>
        <v>2.9102187920757356</v>
      </c>
      <c r="M25" s="2"/>
      <c r="N25" s="2">
        <f t="shared" si="17"/>
        <v>6.4991427881577017</v>
      </c>
      <c r="O25" s="2"/>
      <c r="P25" s="2">
        <f t="shared" si="25"/>
        <v>2.7259822445472901</v>
      </c>
      <c r="Q25" s="2"/>
      <c r="R25" s="2">
        <f t="shared" si="14"/>
        <v>6.5505123027914003</v>
      </c>
      <c r="S25" s="2"/>
      <c r="T25" s="2">
        <f t="shared" si="19"/>
        <v>2.4625421930035505</v>
      </c>
      <c r="U25" s="2"/>
      <c r="V25" s="2">
        <f t="shared" si="20"/>
        <v>4.6606836559346014</v>
      </c>
      <c r="W25" s="2"/>
      <c r="X25" s="2">
        <f t="shared" si="21"/>
        <v>0.89261664922121531</v>
      </c>
      <c r="Y25" s="2"/>
      <c r="Z25" s="2">
        <f t="shared" si="22"/>
        <v>5.3669088142227004</v>
      </c>
      <c r="AA25" s="2"/>
      <c r="AB25" s="2">
        <f t="shared" si="26"/>
        <v>0.77975248878549519</v>
      </c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38">
      <c r="A26" s="9"/>
      <c r="B26" s="2" t="s">
        <v>24</v>
      </c>
      <c r="C26" s="2">
        <v>18.6603613182895</v>
      </c>
      <c r="D26" s="2">
        <v>28.279698474637101</v>
      </c>
      <c r="E26" s="2">
        <v>24.869059982305899</v>
      </c>
      <c r="F26" s="2">
        <v>25.814648307253801</v>
      </c>
      <c r="G26" s="2">
        <v>24.644367268524402</v>
      </c>
      <c r="H26" s="2">
        <v>23.7348991879674</v>
      </c>
      <c r="I26" s="2"/>
      <c r="J26" s="2">
        <f t="shared" si="15"/>
        <v>9.6193371563476013</v>
      </c>
      <c r="K26" s="2"/>
      <c r="L26" s="2">
        <f t="shared" si="24"/>
        <v>2.9284661333627788</v>
      </c>
      <c r="M26" s="2"/>
      <c r="N26" s="2">
        <f t="shared" si="17"/>
        <v>6.2086986640163992</v>
      </c>
      <c r="O26" s="2"/>
      <c r="P26" s="2">
        <f t="shared" si="25"/>
        <v>3.3339218563268003</v>
      </c>
      <c r="Q26" s="2"/>
      <c r="R26" s="2">
        <f t="shared" si="14"/>
        <v>7.1542869889643015</v>
      </c>
      <c r="S26" s="2"/>
      <c r="T26" s="2">
        <f t="shared" si="19"/>
        <v>1.6204266952912241</v>
      </c>
      <c r="U26" s="2"/>
      <c r="V26" s="2">
        <f t="shared" si="20"/>
        <v>5.9840059502349021</v>
      </c>
      <c r="W26" s="2"/>
      <c r="X26" s="2">
        <f t="shared" si="21"/>
        <v>0.35670178168159761</v>
      </c>
      <c r="Y26" s="2"/>
      <c r="Z26" s="2">
        <f t="shared" si="22"/>
        <v>5.0745378696779007</v>
      </c>
      <c r="AA26" s="2"/>
      <c r="AB26" s="2">
        <f t="shared" si="26"/>
        <v>0.95492484700190583</v>
      </c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38">
      <c r="A27" s="9"/>
      <c r="B27" s="2" t="s">
        <v>25</v>
      </c>
      <c r="C27" s="2">
        <v>19.854237772678101</v>
      </c>
      <c r="D27" s="2">
        <v>29.099475597685199</v>
      </c>
      <c r="E27" s="2">
        <v>26.076989482808699</v>
      </c>
      <c r="F27" s="2">
        <v>26.517366509361398</v>
      </c>
      <c r="G27" s="2">
        <v>24.270937432762501</v>
      </c>
      <c r="H27" s="2">
        <v>25.281512913989701</v>
      </c>
      <c r="I27" s="2"/>
      <c r="J27" s="2">
        <f t="shared" si="15"/>
        <v>9.2452378250070986</v>
      </c>
      <c r="K27" s="2"/>
      <c r="L27" s="2">
        <f t="shared" si="24"/>
        <v>3.7953805357640866</v>
      </c>
      <c r="M27" s="2"/>
      <c r="N27" s="2">
        <f t="shared" si="17"/>
        <v>6.2227517101305985</v>
      </c>
      <c r="O27" s="2"/>
      <c r="P27" s="2">
        <f t="shared" si="25"/>
        <v>3.3016043478504202</v>
      </c>
      <c r="Q27" s="2"/>
      <c r="R27" s="2">
        <f t="shared" si="14"/>
        <v>6.6631287366832979</v>
      </c>
      <c r="S27" s="2"/>
      <c r="T27" s="2">
        <f t="shared" si="19"/>
        <v>2.2776278040021891</v>
      </c>
      <c r="U27" s="2"/>
      <c r="V27" s="2">
        <f t="shared" si="20"/>
        <v>4.4166996600844008</v>
      </c>
      <c r="W27" s="2"/>
      <c r="X27" s="2">
        <f t="shared" si="21"/>
        <v>1.0570888313446325</v>
      </c>
      <c r="Y27" s="2"/>
      <c r="Z27" s="2">
        <f t="shared" si="22"/>
        <v>5.4272751413116005</v>
      </c>
      <c r="AA27" s="2"/>
      <c r="AB27" s="2">
        <f t="shared" si="26"/>
        <v>0.74779868035178487</v>
      </c>
      <c r="AC27" s="2"/>
      <c r="AD27" s="2"/>
      <c r="AE27" s="2"/>
      <c r="AF27" s="2"/>
      <c r="AG27" s="2"/>
      <c r="AH27" s="2"/>
      <c r="AI27" s="2"/>
      <c r="AJ27" s="2"/>
      <c r="AK27" s="2"/>
      <c r="AL27" s="2"/>
    </row>
    <row r="28" spans="1:38">
      <c r="A28" s="9"/>
      <c r="B28" s="2" t="s">
        <v>26</v>
      </c>
      <c r="C28" s="2">
        <v>19.427408259837399</v>
      </c>
      <c r="D28" s="2">
        <v>30.252797517629499</v>
      </c>
      <c r="E28" s="2">
        <v>27.269404608958599</v>
      </c>
      <c r="F28" s="2">
        <v>26.372532436677901</v>
      </c>
      <c r="G28" s="2">
        <v>24.248633091661901</v>
      </c>
      <c r="H28" s="2">
        <v>24.892704712546301</v>
      </c>
      <c r="I28" s="2"/>
      <c r="J28" s="2">
        <f t="shared" si="15"/>
        <v>10.8253892577921</v>
      </c>
      <c r="K28" s="2"/>
      <c r="L28" s="2">
        <f t="shared" si="24"/>
        <v>1.2693528050503293</v>
      </c>
      <c r="M28" s="2"/>
      <c r="N28" s="2">
        <f>E28-$C28</f>
        <v>7.8419963491211995</v>
      </c>
      <c r="O28" s="2"/>
      <c r="P28" s="2">
        <f t="shared" si="25"/>
        <v>1.0746915177801577</v>
      </c>
      <c r="Q28" s="2"/>
      <c r="R28" s="2">
        <f t="shared" si="14"/>
        <v>6.9451241768405012</v>
      </c>
      <c r="S28" s="2"/>
      <c r="T28" s="2">
        <f t="shared" si="19"/>
        <v>1.8732410645383815</v>
      </c>
      <c r="U28" s="2"/>
      <c r="V28" s="2">
        <f t="shared" si="20"/>
        <v>4.8212248318245017</v>
      </c>
      <c r="W28" s="2"/>
      <c r="X28" s="2">
        <f t="shared" si="21"/>
        <v>0.79861465161728751</v>
      </c>
      <c r="Y28" s="2"/>
      <c r="Z28" s="2">
        <f t="shared" si="22"/>
        <v>5.4652964527089019</v>
      </c>
      <c r="AA28" s="2"/>
      <c r="AB28" s="2">
        <f t="shared" si="26"/>
        <v>0.72834834747976196</v>
      </c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spans="1:38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</row>
    <row r="30" spans="1:38">
      <c r="A30" s="9" t="s">
        <v>17</v>
      </c>
      <c r="B30" s="2">
        <v>1</v>
      </c>
      <c r="C30" s="2">
        <v>18.543292768798899</v>
      </c>
      <c r="D30" s="2">
        <v>28.154581349451</v>
      </c>
      <c r="E30" s="2">
        <v>26.147333902373202</v>
      </c>
      <c r="F30" s="2">
        <v>26.2804191766601</v>
      </c>
      <c r="G30" s="2">
        <v>22.830384057798099</v>
      </c>
      <c r="H30" s="2">
        <v>22.595541162308301</v>
      </c>
      <c r="I30" s="2"/>
      <c r="J30" s="2">
        <f>D30-$C30</f>
        <v>9.6112885806521007</v>
      </c>
      <c r="K30" s="2"/>
      <c r="L30" s="2">
        <f>2^(-(J30-$K$4))</f>
        <v>2.3891735031710097</v>
      </c>
      <c r="M30" s="2"/>
      <c r="N30" s="2">
        <f t="shared" ref="N30:N38" si="27">E30-$C30</f>
        <v>7.6040411335743023</v>
      </c>
      <c r="O30" s="2"/>
      <c r="P30" s="2">
        <f>2^(-(N30-$O$4))</f>
        <v>1.912620184960995</v>
      </c>
      <c r="Q30" s="2"/>
      <c r="R30" s="2">
        <f t="shared" ref="R30:R41" si="28">F30-$C30</f>
        <v>7.7371264078612008</v>
      </c>
      <c r="S30" s="2"/>
      <c r="T30" s="2">
        <f>2^(-(R30-$S$4))</f>
        <v>1.0818753893039457</v>
      </c>
      <c r="U30" s="2"/>
      <c r="V30" s="2">
        <f>G30-$C30</f>
        <v>4.2870912889991999</v>
      </c>
      <c r="W30" s="2"/>
      <c r="X30" s="2">
        <f>2^(-(V30-$W$4))</f>
        <v>1.156451680900576</v>
      </c>
      <c r="Y30" s="2"/>
      <c r="Z30" s="2">
        <f>H30-$C30</f>
        <v>4.0522483935094016</v>
      </c>
      <c r="AA30" s="2"/>
      <c r="AB30" s="2">
        <f>2^(-(Z30-$AA$4))</f>
        <v>1.1624367719230351</v>
      </c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38">
      <c r="A31" s="9"/>
      <c r="B31" s="2">
        <v>2</v>
      </c>
      <c r="C31" s="2">
        <v>17.7655068749139</v>
      </c>
      <c r="D31" s="2">
        <v>28.977012032968499</v>
      </c>
      <c r="E31" s="2">
        <v>26.433911803386401</v>
      </c>
      <c r="F31" s="2">
        <v>25.432810785051501</v>
      </c>
      <c r="G31" s="2">
        <v>22.354613754816899</v>
      </c>
      <c r="H31" s="2">
        <v>22.212816574024799</v>
      </c>
      <c r="I31" s="2"/>
      <c r="J31" s="2">
        <f t="shared" ref="J31:J41" si="29">D31-$C31</f>
        <v>11.211505158054599</v>
      </c>
      <c r="K31" s="2"/>
      <c r="L31" s="2">
        <f t="shared" ref="L31:L35" si="30">2^(-(J31-$K$4))</f>
        <v>0.78801502870232865</v>
      </c>
      <c r="M31" s="2"/>
      <c r="N31" s="2">
        <f t="shared" si="27"/>
        <v>8.6684049284725013</v>
      </c>
      <c r="O31" s="2"/>
      <c r="P31" s="2">
        <f t="shared" ref="P31:P35" si="31">2^(-(N31-$O$4))</f>
        <v>0.91458338258982552</v>
      </c>
      <c r="Q31" s="2"/>
      <c r="R31" s="2">
        <f t="shared" si="28"/>
        <v>7.6673039101376013</v>
      </c>
      <c r="S31" s="2"/>
      <c r="T31" s="2">
        <f t="shared" ref="T31:T41" si="32">2^(-(R31-$S$4))</f>
        <v>1.1355229278653258</v>
      </c>
      <c r="U31" s="2"/>
      <c r="V31" s="2">
        <f t="shared" ref="V31:V41" si="33">G31-$C31</f>
        <v>4.5891068799029995</v>
      </c>
      <c r="W31" s="2"/>
      <c r="X31" s="2">
        <f t="shared" ref="X31:X41" si="34">2^(-(V31-$W$4))</f>
        <v>0.9380192254586659</v>
      </c>
      <c r="Y31" s="2"/>
      <c r="Z31" s="2">
        <f t="shared" ref="Z31:Z41" si="35">H31-$C31</f>
        <v>4.4473096991108996</v>
      </c>
      <c r="AA31" s="2"/>
      <c r="AB31" s="2">
        <f t="shared" ref="AB31:AB35" si="36">2^(-(Z31-$AA$4))</f>
        <v>0.88398325143061462</v>
      </c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38">
      <c r="A32" s="9"/>
      <c r="B32" s="2">
        <v>3</v>
      </c>
      <c r="C32" s="2">
        <v>19.2117437924962</v>
      </c>
      <c r="D32" s="2">
        <v>29.0839126238393</v>
      </c>
      <c r="E32" s="2">
        <v>27.0334630874097</v>
      </c>
      <c r="F32" s="2">
        <v>27.8846779582708</v>
      </c>
      <c r="G32" s="2">
        <v>24.121975396171202</v>
      </c>
      <c r="H32" s="2">
        <v>23.384280058192498</v>
      </c>
      <c r="I32" s="2"/>
      <c r="J32" s="2">
        <f t="shared" si="29"/>
        <v>9.8721688313430995</v>
      </c>
      <c r="K32" s="2"/>
      <c r="L32" s="2">
        <f t="shared" si="30"/>
        <v>1.9939529616822411</v>
      </c>
      <c r="M32" s="2"/>
      <c r="N32" s="2">
        <f t="shared" si="27"/>
        <v>7.8217192949134997</v>
      </c>
      <c r="O32" s="2"/>
      <c r="P32" s="2">
        <f t="shared" si="31"/>
        <v>1.6447544832131149</v>
      </c>
      <c r="Q32" s="2"/>
      <c r="R32" s="2">
        <f t="shared" si="28"/>
        <v>8.6729341657745991</v>
      </c>
      <c r="S32" s="2"/>
      <c r="T32" s="2">
        <f t="shared" si="32"/>
        <v>0.56555003837319873</v>
      </c>
      <c r="U32" s="2"/>
      <c r="V32" s="2">
        <f t="shared" si="33"/>
        <v>4.9102316036750011</v>
      </c>
      <c r="W32" s="2"/>
      <c r="X32" s="2">
        <f t="shared" si="34"/>
        <v>0.75083336885956364</v>
      </c>
      <c r="Y32" s="2"/>
      <c r="Z32" s="2">
        <f t="shared" si="35"/>
        <v>4.1725362656962979</v>
      </c>
      <c r="AA32" s="2"/>
      <c r="AB32" s="2">
        <f t="shared" si="36"/>
        <v>1.0694465458589011</v>
      </c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3" spans="1:38">
      <c r="A33" s="9"/>
      <c r="B33" s="2">
        <v>4</v>
      </c>
      <c r="C33" s="2">
        <v>18.966922169205201</v>
      </c>
      <c r="D33" s="2">
        <v>27.808929165019599</v>
      </c>
      <c r="E33" s="2">
        <v>26.886290865569599</v>
      </c>
      <c r="F33" s="2">
        <v>25.650382880808898</v>
      </c>
      <c r="G33" s="2">
        <v>23.109240995145299</v>
      </c>
      <c r="H33" s="2">
        <v>23.297875300898301</v>
      </c>
      <c r="I33" s="2"/>
      <c r="J33" s="2">
        <f t="shared" si="29"/>
        <v>8.8420069958143976</v>
      </c>
      <c r="K33" s="2"/>
      <c r="L33" s="2">
        <f t="shared" si="30"/>
        <v>4.0721570759571808</v>
      </c>
      <c r="M33" s="2"/>
      <c r="N33" s="2">
        <f t="shared" si="27"/>
        <v>7.9193686963643977</v>
      </c>
      <c r="O33" s="2"/>
      <c r="P33" s="2">
        <f t="shared" si="31"/>
        <v>1.5371125907515693</v>
      </c>
      <c r="Q33" s="2"/>
      <c r="R33" s="2">
        <f t="shared" si="28"/>
        <v>6.683460711603697</v>
      </c>
      <c r="S33" s="2"/>
      <c r="T33" s="2">
        <f t="shared" si="32"/>
        <v>2.2457542046691201</v>
      </c>
      <c r="U33" s="2"/>
      <c r="V33" s="2">
        <f t="shared" si="33"/>
        <v>4.142318825940098</v>
      </c>
      <c r="W33" s="2"/>
      <c r="X33" s="2">
        <f t="shared" si="34"/>
        <v>1.2785224125594223</v>
      </c>
      <c r="Y33" s="2"/>
      <c r="Z33" s="2">
        <f t="shared" si="35"/>
        <v>4.3309531316931</v>
      </c>
      <c r="AA33" s="2"/>
      <c r="AB33" s="2">
        <f t="shared" si="36"/>
        <v>0.95823240525158759</v>
      </c>
      <c r="AC33" s="2"/>
      <c r="AD33" s="2"/>
      <c r="AE33" s="2"/>
      <c r="AF33" s="2"/>
      <c r="AG33" s="2"/>
      <c r="AH33" s="2"/>
      <c r="AI33" s="2"/>
      <c r="AJ33" s="2"/>
      <c r="AK33" s="2"/>
      <c r="AL33" s="2"/>
    </row>
    <row r="34" spans="1:38">
      <c r="A34" s="9"/>
      <c r="B34" s="2">
        <v>5</v>
      </c>
      <c r="C34" s="2">
        <v>20.768890230104699</v>
      </c>
      <c r="D34" s="2">
        <v>30.077174580709801</v>
      </c>
      <c r="E34" s="2">
        <v>28.127870912191099</v>
      </c>
      <c r="F34" s="2">
        <v>27.814030462422998</v>
      </c>
      <c r="G34" s="2">
        <v>25.035349004368197</v>
      </c>
      <c r="H34" s="2">
        <v>25.311744250923098</v>
      </c>
      <c r="I34" s="2"/>
      <c r="J34" s="2">
        <f t="shared" si="29"/>
        <v>9.3082843506051027</v>
      </c>
      <c r="K34" s="2"/>
      <c r="L34" s="2">
        <f t="shared" si="30"/>
        <v>2.9475491231153885</v>
      </c>
      <c r="M34" s="2"/>
      <c r="N34" s="2">
        <f t="shared" si="27"/>
        <v>7.3589806820864005</v>
      </c>
      <c r="O34" s="2"/>
      <c r="P34" s="2">
        <f t="shared" si="31"/>
        <v>2.2667273326707269</v>
      </c>
      <c r="Q34" s="2"/>
      <c r="R34" s="2">
        <f t="shared" si="28"/>
        <v>7.0451402323182997</v>
      </c>
      <c r="S34" s="2"/>
      <c r="T34" s="2">
        <f t="shared" si="32"/>
        <v>1.7477762635391019</v>
      </c>
      <c r="U34" s="2"/>
      <c r="V34" s="2">
        <f t="shared" si="33"/>
        <v>4.2664587742634978</v>
      </c>
      <c r="W34" s="2"/>
      <c r="X34" s="2">
        <f t="shared" si="34"/>
        <v>1.1731093534523165</v>
      </c>
      <c r="Y34" s="2"/>
      <c r="Z34" s="2">
        <f t="shared" si="35"/>
        <v>4.5428540208183996</v>
      </c>
      <c r="AA34" s="2"/>
      <c r="AB34" s="2">
        <f t="shared" si="36"/>
        <v>0.82733677654148763</v>
      </c>
      <c r="AC34" s="2"/>
      <c r="AD34" s="2"/>
      <c r="AE34" s="2"/>
      <c r="AF34" s="2"/>
      <c r="AG34" s="2"/>
      <c r="AH34" s="2"/>
      <c r="AI34" s="2"/>
      <c r="AJ34" s="2"/>
      <c r="AK34" s="2"/>
      <c r="AL34" s="2"/>
    </row>
    <row r="35" spans="1:38">
      <c r="A35" s="9"/>
      <c r="B35" s="2">
        <v>6</v>
      </c>
      <c r="C35" s="2">
        <v>20.1395019734485</v>
      </c>
      <c r="D35" s="2">
        <v>29.7480960860937</v>
      </c>
      <c r="E35" s="2">
        <v>28.328562984570901</v>
      </c>
      <c r="F35" s="2">
        <v>26.920545352724101</v>
      </c>
      <c r="G35" s="2">
        <v>24.839715693430001</v>
      </c>
      <c r="H35" s="2">
        <v>24.511666712103501</v>
      </c>
      <c r="I35" s="2"/>
      <c r="J35" s="2">
        <f t="shared" si="29"/>
        <v>9.6085941126451999</v>
      </c>
      <c r="K35" s="2"/>
      <c r="L35" s="2">
        <f t="shared" si="30"/>
        <v>2.3936398434002437</v>
      </c>
      <c r="M35" s="2"/>
      <c r="N35" s="2">
        <f t="shared" si="27"/>
        <v>8.1890610111224014</v>
      </c>
      <c r="O35" s="2"/>
      <c r="P35" s="2">
        <f t="shared" si="31"/>
        <v>1.2750294136322358</v>
      </c>
      <c r="Q35" s="2"/>
      <c r="R35" s="2">
        <f t="shared" si="28"/>
        <v>6.7810433792756015</v>
      </c>
      <c r="S35" s="2"/>
      <c r="T35" s="2">
        <f t="shared" si="32"/>
        <v>2.0988766277579263</v>
      </c>
      <c r="U35" s="2"/>
      <c r="V35" s="2">
        <f t="shared" si="33"/>
        <v>4.7002137199815017</v>
      </c>
      <c r="W35" s="2"/>
      <c r="X35" s="2">
        <f t="shared" si="34"/>
        <v>0.86849085161508233</v>
      </c>
      <c r="Y35" s="2"/>
      <c r="Z35" s="2">
        <f t="shared" si="35"/>
        <v>4.3721647386550018</v>
      </c>
      <c r="AA35" s="2"/>
      <c r="AB35" s="2">
        <f t="shared" si="36"/>
        <v>0.93124707950421448</v>
      </c>
      <c r="AC35" s="2"/>
      <c r="AD35" s="2"/>
      <c r="AE35" s="2"/>
      <c r="AF35" s="2"/>
      <c r="AG35" s="2"/>
      <c r="AH35" s="2"/>
      <c r="AI35" s="2"/>
      <c r="AJ35" s="2"/>
      <c r="AK35" s="2"/>
      <c r="AL35" s="2"/>
    </row>
    <row r="36" spans="1:38">
      <c r="A36" s="9"/>
      <c r="B36" s="2" t="s">
        <v>21</v>
      </c>
      <c r="C36" s="2">
        <v>18.844734744940499</v>
      </c>
      <c r="D36" s="2">
        <v>29.1002575387196</v>
      </c>
      <c r="E36" s="2">
        <v>26.279294675702101</v>
      </c>
      <c r="F36" s="2">
        <v>26.307160133460101</v>
      </c>
      <c r="G36" s="2">
        <v>23.0902751992381</v>
      </c>
      <c r="H36" s="2">
        <v>24.472672187398899</v>
      </c>
      <c r="I36" s="2"/>
      <c r="J36" s="2">
        <f t="shared" si="29"/>
        <v>10.2555227937791</v>
      </c>
      <c r="K36" s="2"/>
      <c r="L36" s="2">
        <f>2^(-(J36-$K$10))</f>
        <v>1.8842097478404145</v>
      </c>
      <c r="M36" s="2"/>
      <c r="N36" s="2">
        <f t="shared" si="27"/>
        <v>7.4345599307616013</v>
      </c>
      <c r="O36" s="2"/>
      <c r="P36" s="2">
        <f>2^(-(N36-$O$10))</f>
        <v>1.4253922868278674</v>
      </c>
      <c r="Q36" s="2"/>
      <c r="R36" s="2">
        <f t="shared" si="28"/>
        <v>7.4624253885196019</v>
      </c>
      <c r="S36" s="2"/>
      <c r="T36" s="2">
        <f t="shared" si="32"/>
        <v>1.308791567399173</v>
      </c>
      <c r="U36" s="2"/>
      <c r="V36" s="2">
        <f>G36-$C36</f>
        <v>4.2455404542976005</v>
      </c>
      <c r="W36" s="2"/>
      <c r="X36" s="2">
        <f>2^(-(V36-$W$10))</f>
        <v>1.0512597509350572</v>
      </c>
      <c r="Y36" s="2"/>
      <c r="Z36" s="2">
        <f t="shared" si="35"/>
        <v>5.6279374424583999</v>
      </c>
      <c r="AA36" s="2"/>
      <c r="AB36" s="2">
        <f>2^(-(Z36-$AA$10))</f>
        <v>0.65069777659346706</v>
      </c>
      <c r="AC36" s="2"/>
      <c r="AD36" s="2"/>
      <c r="AE36" s="2"/>
      <c r="AF36" s="2"/>
      <c r="AG36" s="2"/>
      <c r="AH36" s="2"/>
      <c r="AI36" s="2"/>
      <c r="AJ36" s="2"/>
      <c r="AK36" s="2"/>
      <c r="AL36" s="2"/>
    </row>
    <row r="37" spans="1:38">
      <c r="A37" s="9"/>
      <c r="B37" s="2" t="s">
        <v>22</v>
      </c>
      <c r="C37" s="2">
        <v>19.249054945353201</v>
      </c>
      <c r="D37" s="2">
        <v>28.743093772954701</v>
      </c>
      <c r="E37" s="2">
        <v>27.029602525594999</v>
      </c>
      <c r="F37" s="2">
        <v>26.954085073952001</v>
      </c>
      <c r="G37" s="2">
        <v>23.360161832254501</v>
      </c>
      <c r="H37" s="2">
        <v>24.016112529505101</v>
      </c>
      <c r="I37" s="2"/>
      <c r="J37" s="2">
        <f t="shared" si="29"/>
        <v>9.4940388276015</v>
      </c>
      <c r="K37" s="2"/>
      <c r="L37" s="2">
        <f t="shared" ref="L37:L41" si="37">2^(-(J37-$K$10))</f>
        <v>3.1941754048835556</v>
      </c>
      <c r="M37" s="2"/>
      <c r="N37" s="2">
        <f t="shared" si="27"/>
        <v>7.780547580241798</v>
      </c>
      <c r="O37" s="2"/>
      <c r="P37" s="2">
        <f t="shared" ref="P37:P41" si="38">2^(-(N37-$O$10))</f>
        <v>1.1214547216005246</v>
      </c>
      <c r="Q37" s="2"/>
      <c r="R37" s="2">
        <f t="shared" si="28"/>
        <v>7.7050301285987999</v>
      </c>
      <c r="S37" s="2"/>
      <c r="T37" s="2">
        <f t="shared" si="32"/>
        <v>1.1062140860963672</v>
      </c>
      <c r="U37" s="2"/>
      <c r="V37" s="2">
        <f t="shared" si="33"/>
        <v>4.1111068869013003</v>
      </c>
      <c r="W37" s="2"/>
      <c r="X37" s="2">
        <f t="shared" si="34"/>
        <v>1.3064839399695449</v>
      </c>
      <c r="Y37" s="2"/>
      <c r="Z37" s="2">
        <f t="shared" si="35"/>
        <v>4.7670575841518996</v>
      </c>
      <c r="AA37" s="2"/>
      <c r="AB37" s="2">
        <f t="shared" ref="AB37:AB41" si="39">2^(-(Z37-$AA$10))</f>
        <v>1.181761896101466</v>
      </c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1:38">
      <c r="A38" s="9"/>
      <c r="B38" s="2" t="s">
        <v>23</v>
      </c>
      <c r="C38" s="2">
        <v>20.661189521609401</v>
      </c>
      <c r="D38" s="2">
        <v>29.957008557006599</v>
      </c>
      <c r="E38" s="2">
        <v>28.483760266485302</v>
      </c>
      <c r="F38" s="2">
        <v>28.735475026349299</v>
      </c>
      <c r="G38" s="2">
        <v>24.541826207977799</v>
      </c>
      <c r="H38" s="2">
        <v>25.356195818426201</v>
      </c>
      <c r="I38" s="2"/>
      <c r="J38" s="2">
        <f t="shared" si="29"/>
        <v>9.2958190353971979</v>
      </c>
      <c r="K38" s="2"/>
      <c r="L38" s="2">
        <f t="shared" si="37"/>
        <v>3.6646192997182743</v>
      </c>
      <c r="M38" s="2"/>
      <c r="N38" s="2">
        <f t="shared" si="27"/>
        <v>7.8225707448759003</v>
      </c>
      <c r="O38" s="2"/>
      <c r="P38" s="2">
        <f t="shared" si="38"/>
        <v>1.0892598871584651</v>
      </c>
      <c r="Q38" s="2"/>
      <c r="R38" s="2">
        <f t="shared" si="28"/>
        <v>8.0742855047398976</v>
      </c>
      <c r="S38" s="2"/>
      <c r="T38" s="2">
        <f t="shared" si="32"/>
        <v>0.85641100622820809</v>
      </c>
      <c r="U38" s="2"/>
      <c r="V38" s="2">
        <f t="shared" si="33"/>
        <v>3.8806366863683976</v>
      </c>
      <c r="W38" s="2"/>
      <c r="X38" s="2">
        <f t="shared" si="34"/>
        <v>1.5327895079638738</v>
      </c>
      <c r="Y38" s="2"/>
      <c r="Z38" s="2">
        <f t="shared" si="35"/>
        <v>4.6950062968167998</v>
      </c>
      <c r="AA38" s="2"/>
      <c r="AB38" s="2">
        <f t="shared" si="39"/>
        <v>1.2422802520441554</v>
      </c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1:38">
      <c r="A39" s="9"/>
      <c r="B39" s="2" t="s">
        <v>24</v>
      </c>
      <c r="C39" s="2">
        <v>19.094461347259202</v>
      </c>
      <c r="D39" s="2">
        <v>29.171401266868699</v>
      </c>
      <c r="E39" s="2">
        <v>26.477002386128198</v>
      </c>
      <c r="F39" s="2">
        <v>26.9422288537545</v>
      </c>
      <c r="G39" s="2">
        <v>24.047918389291102</v>
      </c>
      <c r="H39" s="2">
        <v>24.697939289807799</v>
      </c>
      <c r="I39" s="2"/>
      <c r="J39" s="2">
        <f t="shared" si="29"/>
        <v>10.076939919609497</v>
      </c>
      <c r="K39" s="2"/>
      <c r="L39" s="2">
        <f t="shared" si="37"/>
        <v>2.1324951302841364</v>
      </c>
      <c r="M39" s="2"/>
      <c r="N39" s="2">
        <f t="shared" ref="N39:N41" si="40">E39-$C39</f>
        <v>7.3825410388689967</v>
      </c>
      <c r="O39" s="2"/>
      <c r="P39" s="2">
        <f t="shared" si="38"/>
        <v>1.4777251036192169</v>
      </c>
      <c r="Q39" s="2"/>
      <c r="R39" s="2">
        <f t="shared" si="28"/>
        <v>7.8477675064952983</v>
      </c>
      <c r="S39" s="2"/>
      <c r="T39" s="2">
        <f t="shared" si="32"/>
        <v>1.0020074534600421</v>
      </c>
      <c r="U39" s="2"/>
      <c r="V39" s="2">
        <f t="shared" si="33"/>
        <v>4.9534570420319</v>
      </c>
      <c r="W39" s="2"/>
      <c r="X39" s="2">
        <f t="shared" si="34"/>
        <v>0.72867087643113104</v>
      </c>
      <c r="Y39" s="2"/>
      <c r="Z39" s="2">
        <f t="shared" si="35"/>
        <v>5.6034779425485972</v>
      </c>
      <c r="AA39" s="2"/>
      <c r="AB39" s="2">
        <f t="shared" si="39"/>
        <v>0.66182377722169317</v>
      </c>
      <c r="AC39" s="2"/>
      <c r="AD39" s="2"/>
      <c r="AE39" s="2"/>
      <c r="AF39" s="2"/>
      <c r="AG39" s="2"/>
      <c r="AH39" s="2"/>
      <c r="AI39" s="2"/>
      <c r="AJ39" s="2"/>
      <c r="AK39" s="2"/>
      <c r="AL39" s="2"/>
    </row>
    <row r="40" spans="1:38">
      <c r="A40" s="9"/>
      <c r="B40" s="2" t="s">
        <v>25</v>
      </c>
      <c r="C40" s="2">
        <v>19.621425967000999</v>
      </c>
      <c r="D40" s="2">
        <v>30.5023266071275</v>
      </c>
      <c r="E40" s="2">
        <v>28.843579626424699</v>
      </c>
      <c r="F40" s="2">
        <v>26.823609047194601</v>
      </c>
      <c r="G40" s="2">
        <v>23.790157680860599</v>
      </c>
      <c r="H40" s="2">
        <v>24.852874181653</v>
      </c>
      <c r="I40" s="2"/>
      <c r="J40" s="2">
        <f t="shared" si="29"/>
        <v>10.880900640126502</v>
      </c>
      <c r="K40" s="2"/>
      <c r="L40" s="2">
        <f t="shared" si="37"/>
        <v>1.2214389245564203</v>
      </c>
      <c r="M40" s="2"/>
      <c r="N40" s="2">
        <f t="shared" si="40"/>
        <v>9.2221536594237001</v>
      </c>
      <c r="O40" s="2"/>
      <c r="P40" s="2">
        <f t="shared" si="38"/>
        <v>0.4128716586574212</v>
      </c>
      <c r="Q40" s="2"/>
      <c r="R40" s="2">
        <f t="shared" si="28"/>
        <v>7.2021830801936026</v>
      </c>
      <c r="S40" s="2"/>
      <c r="T40" s="2">
        <f t="shared" si="32"/>
        <v>1.5675132808526464</v>
      </c>
      <c r="U40" s="2"/>
      <c r="V40" s="2">
        <f t="shared" si="33"/>
        <v>4.1687317138596001</v>
      </c>
      <c r="W40" s="2"/>
      <c r="X40" s="2">
        <f t="shared" si="34"/>
        <v>1.2553281683906798</v>
      </c>
      <c r="Y40" s="2"/>
      <c r="Z40" s="2">
        <f t="shared" si="35"/>
        <v>5.2314482146520014</v>
      </c>
      <c r="AA40" s="2"/>
      <c r="AB40" s="2">
        <f t="shared" si="39"/>
        <v>0.85651401430612506</v>
      </c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1:38">
      <c r="A41" s="9"/>
      <c r="B41" s="2" t="s">
        <v>26</v>
      </c>
      <c r="C41" s="2">
        <v>18.681142716206502</v>
      </c>
      <c r="D41" s="2">
        <v>29.954873158900401</v>
      </c>
      <c r="E41" s="2">
        <v>26.103778923495</v>
      </c>
      <c r="F41" s="2">
        <v>26.347753346267702</v>
      </c>
      <c r="G41" s="2">
        <v>23.9148018565831</v>
      </c>
      <c r="H41" s="2">
        <v>23.813851824175799</v>
      </c>
      <c r="I41" s="2"/>
      <c r="J41" s="2">
        <f t="shared" si="29"/>
        <v>11.2737304426939</v>
      </c>
      <c r="K41" s="2"/>
      <c r="L41" s="2">
        <f t="shared" si="37"/>
        <v>0.93028967765366077</v>
      </c>
      <c r="M41" s="2"/>
      <c r="N41" s="2">
        <f t="shared" si="40"/>
        <v>7.4226362072884982</v>
      </c>
      <c r="O41" s="2"/>
      <c r="P41" s="2">
        <f t="shared" si="38"/>
        <v>1.4372218224487789</v>
      </c>
      <c r="Q41" s="2"/>
      <c r="R41" s="2">
        <f t="shared" si="28"/>
        <v>7.6666106300612</v>
      </c>
      <c r="S41" s="2"/>
      <c r="T41" s="2">
        <f t="shared" si="32"/>
        <v>1.1360687290091884</v>
      </c>
      <c r="U41" s="2"/>
      <c r="V41" s="2">
        <f t="shared" si="33"/>
        <v>5.2336591403765986</v>
      </c>
      <c r="W41" s="2"/>
      <c r="X41" s="2">
        <f t="shared" si="34"/>
        <v>0.60004272616148413</v>
      </c>
      <c r="Y41" s="2"/>
      <c r="Z41" s="2">
        <f t="shared" si="35"/>
        <v>5.1327091079692977</v>
      </c>
      <c r="AA41" s="2"/>
      <c r="AB41" s="2">
        <f t="shared" si="39"/>
        <v>0.91718703303928517</v>
      </c>
      <c r="AC41" s="2"/>
      <c r="AD41" s="2"/>
      <c r="AE41" s="2"/>
      <c r="AF41" s="2"/>
      <c r="AG41" s="2"/>
      <c r="AH41" s="2"/>
      <c r="AI41" s="2"/>
      <c r="AJ41" s="2"/>
      <c r="AK41" s="2"/>
      <c r="AL41" s="2"/>
    </row>
    <row r="42" spans="1:38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</row>
    <row r="43" spans="1:38">
      <c r="A43" s="9" t="s">
        <v>18</v>
      </c>
      <c r="B43" s="2">
        <v>1</v>
      </c>
      <c r="C43" s="2">
        <v>18.275606157636499</v>
      </c>
      <c r="D43" s="2">
        <v>29.238350992005302</v>
      </c>
      <c r="E43" s="2">
        <v>25.336398775695297</v>
      </c>
      <c r="F43" s="2">
        <v>25.791498926694299</v>
      </c>
      <c r="G43" s="2">
        <v>22.461837492034597</v>
      </c>
      <c r="H43" s="2">
        <v>22.4774163509773</v>
      </c>
      <c r="I43" s="2"/>
      <c r="J43" s="2">
        <f>D43-$C43</f>
        <v>10.962744834368802</v>
      </c>
      <c r="K43" s="2"/>
      <c r="L43" s="2">
        <f>2^(-(J43-$K$4))</f>
        <v>0.936308183940469</v>
      </c>
      <c r="M43" s="2"/>
      <c r="N43" s="2">
        <f t="shared" ref="N43:N52" si="41">E43-$C43</f>
        <v>7.0607926180587981</v>
      </c>
      <c r="O43" s="2"/>
      <c r="P43" s="2">
        <f>2^(-(N43-$O$4))</f>
        <v>2.7871659845238108</v>
      </c>
      <c r="Q43" s="2"/>
      <c r="R43" s="2">
        <f t="shared" ref="R43:R54" si="42">F43-$C43</f>
        <v>7.5158927690577997</v>
      </c>
      <c r="S43" s="2"/>
      <c r="T43" s="2">
        <f>2^(-(R43-$S$4))</f>
        <v>1.2611745632183826</v>
      </c>
      <c r="U43" s="2"/>
      <c r="V43" s="2">
        <f>G43-$C43</f>
        <v>4.1862313343980979</v>
      </c>
      <c r="W43" s="2"/>
      <c r="X43" s="2">
        <f>2^(-(V43-$W$4))</f>
        <v>1.240193250339334</v>
      </c>
      <c r="Y43" s="2"/>
      <c r="Z43" s="2">
        <f>H43-$C43</f>
        <v>4.2018101933408012</v>
      </c>
      <c r="AA43" s="2"/>
      <c r="AB43" s="2">
        <f>2^(-(Z43-$AA$4))</f>
        <v>1.0479649360629992</v>
      </c>
      <c r="AC43" s="2"/>
      <c r="AD43" s="2"/>
      <c r="AE43" s="2"/>
      <c r="AF43" s="2"/>
      <c r="AG43" s="2"/>
      <c r="AH43" s="2"/>
      <c r="AI43" s="2"/>
      <c r="AJ43" s="2"/>
      <c r="AK43" s="2"/>
      <c r="AL43" s="2"/>
    </row>
    <row r="44" spans="1:38">
      <c r="A44" s="9"/>
      <c r="B44" s="2">
        <v>2</v>
      </c>
      <c r="C44" s="2">
        <v>17.835544143634401</v>
      </c>
      <c r="D44" s="2">
        <v>28.268569006365201</v>
      </c>
      <c r="E44" s="2">
        <v>25.433871247332799</v>
      </c>
      <c r="F44" s="2">
        <v>25.152641033312999</v>
      </c>
      <c r="G44" s="2">
        <v>22.027381335343499</v>
      </c>
      <c r="H44" s="2">
        <v>22.312569737979601</v>
      </c>
      <c r="I44" s="2"/>
      <c r="J44" s="2">
        <f t="shared" ref="J44:J54" si="43">D44-$C44</f>
        <v>10.4330248627308</v>
      </c>
      <c r="K44" s="2"/>
      <c r="L44" s="2">
        <f t="shared" ref="L44:L48" si="44">2^(-(J44-$K$4))</f>
        <v>1.3517003311241844</v>
      </c>
      <c r="M44" s="2"/>
      <c r="N44" s="2">
        <f t="shared" si="41"/>
        <v>7.5983271036983986</v>
      </c>
      <c r="O44" s="2"/>
      <c r="P44" s="2">
        <f t="shared" ref="P44:P48" si="45">2^(-(N44-$O$4))</f>
        <v>1.9202104516203831</v>
      </c>
      <c r="Q44" s="2"/>
      <c r="R44" s="2">
        <f t="shared" si="42"/>
        <v>7.3170968896785986</v>
      </c>
      <c r="S44" s="2"/>
      <c r="T44" s="2">
        <f t="shared" ref="T44:T54" si="46">2^(-(R44-$S$4))</f>
        <v>1.4475005103963667</v>
      </c>
      <c r="U44" s="2"/>
      <c r="V44" s="2">
        <f t="shared" ref="V44:V54" si="47">G44-$C44</f>
        <v>4.191837191709098</v>
      </c>
      <c r="W44" s="2"/>
      <c r="X44" s="2">
        <f t="shared" ref="X44:X54" si="48">2^(-(V44-$W$4))</f>
        <v>1.2353836014740993</v>
      </c>
      <c r="Y44" s="2"/>
      <c r="Z44" s="2">
        <f t="shared" ref="Z44:Z54" si="49">H44-$C44</f>
        <v>4.4770255943452</v>
      </c>
      <c r="AA44" s="2"/>
      <c r="AB44" s="2">
        <f t="shared" ref="AB44:AB48" si="50">2^(-(Z44-$AA$4))</f>
        <v>0.86596165311402296</v>
      </c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8">
      <c r="A45" s="9"/>
      <c r="B45" s="2">
        <v>3</v>
      </c>
      <c r="C45" s="2">
        <v>18.538254300733701</v>
      </c>
      <c r="D45" s="2">
        <v>29.449912436271301</v>
      </c>
      <c r="E45" s="2">
        <v>25.900472908902302</v>
      </c>
      <c r="F45" s="2">
        <v>25.7709090572938</v>
      </c>
      <c r="G45" s="2">
        <v>23.165958906305001</v>
      </c>
      <c r="H45" s="2">
        <v>22.955169673463299</v>
      </c>
      <c r="I45" s="2"/>
      <c r="J45" s="2">
        <f t="shared" si="43"/>
        <v>10.9116581355376</v>
      </c>
      <c r="K45" s="2"/>
      <c r="L45" s="2">
        <f t="shared" si="44"/>
        <v>0.97005743384128751</v>
      </c>
      <c r="M45" s="2"/>
      <c r="N45" s="2">
        <f t="shared" si="41"/>
        <v>7.3622186081686003</v>
      </c>
      <c r="O45" s="2"/>
      <c r="P45" s="2">
        <f t="shared" si="45"/>
        <v>2.2616456866752381</v>
      </c>
      <c r="Q45" s="2"/>
      <c r="R45" s="2">
        <f t="shared" si="42"/>
        <v>7.2326547565600983</v>
      </c>
      <c r="S45" s="2"/>
      <c r="T45" s="2">
        <f t="shared" si="46"/>
        <v>1.5347524682429119</v>
      </c>
      <c r="U45" s="2"/>
      <c r="V45" s="2">
        <f t="shared" si="47"/>
        <v>4.6277046055712994</v>
      </c>
      <c r="W45" s="2"/>
      <c r="X45" s="2">
        <f t="shared" si="48"/>
        <v>0.91325627827046008</v>
      </c>
      <c r="Y45" s="2"/>
      <c r="Z45" s="2">
        <f t="shared" si="49"/>
        <v>4.4169153727295978</v>
      </c>
      <c r="AA45" s="2"/>
      <c r="AB45" s="2">
        <f t="shared" si="50"/>
        <v>0.90280434501129558</v>
      </c>
      <c r="AC45" s="2"/>
      <c r="AD45" s="2"/>
      <c r="AE45" s="2"/>
      <c r="AF45" s="2"/>
      <c r="AG45" s="2"/>
      <c r="AH45" s="2"/>
      <c r="AI45" s="2"/>
      <c r="AJ45" s="2"/>
      <c r="AK45" s="2"/>
      <c r="AL45" s="2"/>
    </row>
    <row r="46" spans="1:38">
      <c r="A46" s="9"/>
      <c r="B46" s="2">
        <v>4</v>
      </c>
      <c r="C46" s="2">
        <v>18.385606085943301</v>
      </c>
      <c r="D46" s="2">
        <v>29.834217164321299</v>
      </c>
      <c r="E46" s="2">
        <v>26.1839457280132</v>
      </c>
      <c r="F46" s="2">
        <v>25.910206604023099</v>
      </c>
      <c r="G46" s="2">
        <v>22.832346507535501</v>
      </c>
      <c r="H46" s="2">
        <v>22.6641216925698</v>
      </c>
      <c r="I46" s="2"/>
      <c r="J46" s="2">
        <f t="shared" si="43"/>
        <v>11.448611078377997</v>
      </c>
      <c r="K46" s="2"/>
      <c r="L46" s="2">
        <f t="shared" si="44"/>
        <v>0.66858789007950037</v>
      </c>
      <c r="M46" s="2"/>
      <c r="N46" s="2">
        <f t="shared" si="41"/>
        <v>7.798339642069898</v>
      </c>
      <c r="O46" s="2"/>
      <c r="P46" s="2">
        <f t="shared" si="45"/>
        <v>1.6716257622481554</v>
      </c>
      <c r="Q46" s="2"/>
      <c r="R46" s="2">
        <f t="shared" si="42"/>
        <v>7.5246005180797972</v>
      </c>
      <c r="S46" s="2"/>
      <c r="T46" s="2">
        <f t="shared" si="46"/>
        <v>1.2535853530588477</v>
      </c>
      <c r="U46" s="2"/>
      <c r="V46" s="2">
        <f t="shared" si="47"/>
        <v>4.4467404215921995</v>
      </c>
      <c r="W46" s="2"/>
      <c r="X46" s="2">
        <f t="shared" si="48"/>
        <v>1.0353050061360323</v>
      </c>
      <c r="Y46" s="2"/>
      <c r="Z46" s="2">
        <f t="shared" si="49"/>
        <v>4.2785156066264989</v>
      </c>
      <c r="AA46" s="2"/>
      <c r="AB46" s="2">
        <f t="shared" si="50"/>
        <v>0.99370190311233275</v>
      </c>
      <c r="AC46" s="2"/>
      <c r="AD46" s="2"/>
      <c r="AE46" s="2"/>
      <c r="AF46" s="2"/>
      <c r="AG46" s="2"/>
      <c r="AH46" s="2"/>
      <c r="AI46" s="2"/>
      <c r="AJ46" s="2"/>
      <c r="AK46" s="2"/>
      <c r="AL46" s="2"/>
    </row>
    <row r="47" spans="1:38">
      <c r="A47" s="9"/>
      <c r="B47" s="2">
        <v>5</v>
      </c>
      <c r="C47" s="2">
        <v>18.711882773539699</v>
      </c>
      <c r="D47" s="2">
        <v>30.0349797229598</v>
      </c>
      <c r="E47" s="2">
        <v>27.015135806841201</v>
      </c>
      <c r="F47" s="2">
        <v>25.544871642454499</v>
      </c>
      <c r="G47" s="2">
        <v>23.348241845764001</v>
      </c>
      <c r="H47" s="2">
        <v>22.947210175059599</v>
      </c>
      <c r="I47" s="2"/>
      <c r="J47" s="2">
        <f t="shared" si="43"/>
        <v>11.323096949420101</v>
      </c>
      <c r="K47" s="2"/>
      <c r="L47" s="2">
        <f t="shared" si="44"/>
        <v>0.72936013770172448</v>
      </c>
      <c r="M47" s="2"/>
      <c r="N47" s="2">
        <f t="shared" si="41"/>
        <v>8.3032530333015018</v>
      </c>
      <c r="O47" s="2"/>
      <c r="P47" s="2">
        <f t="shared" si="45"/>
        <v>1.1779991570405757</v>
      </c>
      <c r="Q47" s="2"/>
      <c r="R47" s="2">
        <f t="shared" si="42"/>
        <v>6.8329888689148</v>
      </c>
      <c r="S47" s="2"/>
      <c r="T47" s="2">
        <f t="shared" si="46"/>
        <v>2.0246490820955856</v>
      </c>
      <c r="U47" s="2"/>
      <c r="V47" s="2">
        <f t="shared" si="47"/>
        <v>4.6363590722243018</v>
      </c>
      <c r="W47" s="2"/>
      <c r="X47" s="2">
        <f t="shared" si="48"/>
        <v>0.90779421834516971</v>
      </c>
      <c r="Y47" s="2"/>
      <c r="Z47" s="2">
        <f t="shared" si="49"/>
        <v>4.2353274015198998</v>
      </c>
      <c r="AA47" s="2"/>
      <c r="AB47" s="2">
        <f t="shared" si="50"/>
        <v>1.0238988772284803</v>
      </c>
      <c r="AC47" s="2"/>
      <c r="AD47" s="2"/>
      <c r="AE47" s="2"/>
      <c r="AF47" s="2"/>
      <c r="AG47" s="2"/>
      <c r="AH47" s="2"/>
      <c r="AI47" s="2"/>
      <c r="AJ47" s="2"/>
      <c r="AK47" s="2"/>
      <c r="AL47" s="2"/>
    </row>
    <row r="48" spans="1:38">
      <c r="A48" s="9"/>
      <c r="B48" s="2">
        <v>6</v>
      </c>
      <c r="C48" s="2">
        <v>19.594308213787698</v>
      </c>
      <c r="D48" s="2">
        <v>30.0780950986478</v>
      </c>
      <c r="E48" s="2">
        <v>26.8162649567372</v>
      </c>
      <c r="F48" s="2">
        <v>26.743011150895502</v>
      </c>
      <c r="G48" s="2">
        <v>23.766515434658498</v>
      </c>
      <c r="H48" s="2">
        <v>23.746488635430399</v>
      </c>
      <c r="I48" s="2"/>
      <c r="J48" s="2">
        <f t="shared" si="43"/>
        <v>10.483786884860102</v>
      </c>
      <c r="K48" s="2"/>
      <c r="L48" s="2">
        <f t="shared" si="44"/>
        <v>1.3049669985113697</v>
      </c>
      <c r="M48" s="2"/>
      <c r="N48" s="2">
        <f t="shared" si="41"/>
        <v>7.2219567429495015</v>
      </c>
      <c r="O48" s="2"/>
      <c r="P48" s="2">
        <f t="shared" si="45"/>
        <v>2.4925713408510899</v>
      </c>
      <c r="Q48" s="2"/>
      <c r="R48" s="2">
        <f t="shared" si="42"/>
        <v>7.148702937107803</v>
      </c>
      <c r="S48" s="2"/>
      <c r="T48" s="2">
        <f t="shared" si="46"/>
        <v>1.6267108236551955</v>
      </c>
      <c r="U48" s="2"/>
      <c r="V48" s="2">
        <f t="shared" si="47"/>
        <v>4.1722072208707992</v>
      </c>
      <c r="W48" s="2"/>
      <c r="X48" s="2">
        <f t="shared" si="48"/>
        <v>1.2523076749761899</v>
      </c>
      <c r="Y48" s="2"/>
      <c r="Z48" s="2">
        <f t="shared" si="49"/>
        <v>4.1521804216427007</v>
      </c>
      <c r="AA48" s="2"/>
      <c r="AB48" s="2">
        <f t="shared" si="50"/>
        <v>1.0846429599950818</v>
      </c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:38">
      <c r="A49" s="9"/>
      <c r="B49" s="2" t="s">
        <v>21</v>
      </c>
      <c r="C49" s="2">
        <v>19.157987186904201</v>
      </c>
      <c r="D49" s="2">
        <v>29.4869290870745</v>
      </c>
      <c r="E49" s="2">
        <v>26.633588005015099</v>
      </c>
      <c r="F49" s="2">
        <v>26.529887186745501</v>
      </c>
      <c r="G49" s="2">
        <v>23.392408330017499</v>
      </c>
      <c r="H49" s="2">
        <v>24.019337994795499</v>
      </c>
      <c r="I49" s="2"/>
      <c r="J49" s="2">
        <f t="shared" si="43"/>
        <v>10.3289419001703</v>
      </c>
      <c r="K49" s="2"/>
      <c r="L49" s="2">
        <f>2^(-(J49-$K$10))</f>
        <v>1.7907208611102632</v>
      </c>
      <c r="M49" s="2"/>
      <c r="N49" s="2">
        <f t="shared" si="41"/>
        <v>7.4756008181108982</v>
      </c>
      <c r="O49" s="2"/>
      <c r="P49" s="2">
        <f>2^(-(N49-$O$10))</f>
        <v>1.3854149386788221</v>
      </c>
      <c r="Q49" s="2"/>
      <c r="R49" s="2">
        <f t="shared" si="42"/>
        <v>7.3718999998413004</v>
      </c>
      <c r="S49" s="2"/>
      <c r="T49" s="2">
        <f t="shared" si="46"/>
        <v>1.3935461170226187</v>
      </c>
      <c r="U49" s="2"/>
      <c r="V49" s="2">
        <f>G49-$C49</f>
        <v>4.2344211431132983</v>
      </c>
      <c r="W49" s="2"/>
      <c r="X49" s="2">
        <f>2^(-(V49-$W$10))</f>
        <v>1.059393449637078</v>
      </c>
      <c r="Y49" s="2"/>
      <c r="Z49" s="2">
        <f t="shared" si="49"/>
        <v>4.8613508078912986</v>
      </c>
      <c r="AA49" s="2"/>
      <c r="AB49" s="2">
        <f>2^(-(Z49-$AA$10))</f>
        <v>1.1069930494410753</v>
      </c>
      <c r="AC49" s="2"/>
      <c r="AD49" s="2"/>
      <c r="AE49" s="2"/>
      <c r="AF49" s="2"/>
      <c r="AG49" s="2"/>
      <c r="AH49" s="2"/>
      <c r="AI49" s="2"/>
      <c r="AJ49" s="2"/>
      <c r="AK49" s="2"/>
      <c r="AL49" s="2"/>
    </row>
    <row r="50" spans="1:38">
      <c r="A50" s="9"/>
      <c r="B50" s="2" t="s">
        <v>22</v>
      </c>
      <c r="C50" s="2">
        <v>19.629484272319001</v>
      </c>
      <c r="D50" s="2">
        <v>28.671089660763698</v>
      </c>
      <c r="E50" s="2">
        <v>27.213951420551201</v>
      </c>
      <c r="F50" s="2">
        <v>27.272971419727401</v>
      </c>
      <c r="G50" s="2">
        <v>24.058185983229698</v>
      </c>
      <c r="H50" s="2">
        <v>21.497095059515502</v>
      </c>
      <c r="I50" s="2"/>
      <c r="J50" s="2">
        <f t="shared" si="43"/>
        <v>9.0416053884446974</v>
      </c>
      <c r="K50" s="2"/>
      <c r="L50" s="2">
        <f t="shared" ref="L50:L54" si="51">2^(-(J50-$K$10))</f>
        <v>4.3707382380101336</v>
      </c>
      <c r="M50" s="2"/>
      <c r="N50" s="2">
        <f t="shared" si="41"/>
        <v>7.5844671482321999</v>
      </c>
      <c r="O50" s="2"/>
      <c r="P50" s="2">
        <f t="shared" ref="P50:P54" si="52">2^(-(N50-$O$10))</f>
        <v>1.2847180779718403</v>
      </c>
      <c r="Q50" s="2"/>
      <c r="R50" s="2">
        <f t="shared" si="42"/>
        <v>7.6434871474084005</v>
      </c>
      <c r="S50" s="2"/>
      <c r="T50" s="2">
        <f t="shared" si="46"/>
        <v>1.1544243207920033</v>
      </c>
      <c r="U50" s="2"/>
      <c r="V50" s="2">
        <f t="shared" si="47"/>
        <v>4.4287017109106976</v>
      </c>
      <c r="W50" s="2"/>
      <c r="X50" s="2">
        <f t="shared" si="48"/>
        <v>1.0483311896915686</v>
      </c>
      <c r="Y50" s="2"/>
      <c r="Z50" s="2">
        <f t="shared" si="49"/>
        <v>1.8676107871965009</v>
      </c>
      <c r="AA50" s="2"/>
      <c r="AB50" s="2">
        <f t="shared" ref="AB50:AB54" si="53">2^(-(Z50-$AA$10))</f>
        <v>8.8176009302539988</v>
      </c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:38">
      <c r="A51" s="9"/>
      <c r="B51" s="2" t="s">
        <v>23</v>
      </c>
      <c r="C51" s="2">
        <v>20.2186564453289</v>
      </c>
      <c r="D51" s="2">
        <v>29.790136170332001</v>
      </c>
      <c r="E51" s="2">
        <v>26.775910377726099</v>
      </c>
      <c r="F51" s="2">
        <v>27.372421375418401</v>
      </c>
      <c r="G51" s="2">
        <v>25.1964082726934</v>
      </c>
      <c r="H51" s="2">
        <v>25.232203393645399</v>
      </c>
      <c r="I51" s="2"/>
      <c r="J51" s="2">
        <f t="shared" si="43"/>
        <v>9.5714797250031012</v>
      </c>
      <c r="K51" s="2"/>
      <c r="L51" s="2">
        <f t="shared" si="51"/>
        <v>3.0272391289653484</v>
      </c>
      <c r="M51" s="2"/>
      <c r="N51" s="2">
        <f t="shared" si="41"/>
        <v>6.5572539323971988</v>
      </c>
      <c r="O51" s="2"/>
      <c r="P51" s="2">
        <f t="shared" si="52"/>
        <v>2.6183628186890049</v>
      </c>
      <c r="Q51" s="2"/>
      <c r="R51" s="2">
        <f t="shared" si="42"/>
        <v>7.1537649300895012</v>
      </c>
      <c r="S51" s="2"/>
      <c r="T51" s="2">
        <f t="shared" si="46"/>
        <v>1.6210131748953454</v>
      </c>
      <c r="U51" s="2"/>
      <c r="V51" s="2">
        <f t="shared" si="47"/>
        <v>4.9777518273645001</v>
      </c>
      <c r="W51" s="2"/>
      <c r="X51" s="2">
        <f t="shared" si="48"/>
        <v>0.71650290052736887</v>
      </c>
      <c r="Y51" s="2"/>
      <c r="Z51" s="2">
        <f t="shared" si="49"/>
        <v>5.0135469483164989</v>
      </c>
      <c r="AA51" s="2"/>
      <c r="AB51" s="2">
        <f t="shared" si="53"/>
        <v>0.99616043937987453</v>
      </c>
      <c r="AC51" s="2"/>
      <c r="AD51" s="2"/>
      <c r="AE51" s="2"/>
      <c r="AF51" s="2"/>
      <c r="AG51" s="2"/>
      <c r="AH51" s="2"/>
      <c r="AI51" s="2"/>
      <c r="AJ51" s="2"/>
      <c r="AK51" s="2"/>
      <c r="AL51" s="2"/>
    </row>
    <row r="52" spans="1:38">
      <c r="A52" s="9"/>
      <c r="B52" s="2" t="s">
        <v>24</v>
      </c>
      <c r="C52" s="2">
        <v>18.816261425936201</v>
      </c>
      <c r="D52" s="2">
        <v>29.225833602197302</v>
      </c>
      <c r="E52" s="2">
        <v>27.7385959846338</v>
      </c>
      <c r="F52" s="2">
        <v>25.822223705309799</v>
      </c>
      <c r="G52" s="2">
        <v>23.4256533289144</v>
      </c>
      <c r="H52" s="2">
        <v>24.0803852366661</v>
      </c>
      <c r="I52" s="2"/>
      <c r="J52" s="2">
        <f t="shared" si="43"/>
        <v>10.409572176261101</v>
      </c>
      <c r="K52" s="2"/>
      <c r="L52" s="2">
        <f t="shared" si="51"/>
        <v>1.69338520605208</v>
      </c>
      <c r="M52" s="2"/>
      <c r="N52" s="2">
        <f t="shared" si="41"/>
        <v>8.9223345586975995</v>
      </c>
      <c r="O52" s="2"/>
      <c r="P52" s="2">
        <f t="shared" si="52"/>
        <v>0.50824090375264397</v>
      </c>
      <c r="Q52" s="2"/>
      <c r="R52" s="2">
        <f t="shared" si="42"/>
        <v>7.0059622793735983</v>
      </c>
      <c r="S52" s="2"/>
      <c r="T52" s="2">
        <f t="shared" si="46"/>
        <v>1.7958893538202694</v>
      </c>
      <c r="U52" s="2"/>
      <c r="V52" s="2">
        <f t="shared" si="47"/>
        <v>4.6093919029781993</v>
      </c>
      <c r="W52" s="2"/>
      <c r="X52" s="2">
        <f t="shared" si="48"/>
        <v>0.92492248913217734</v>
      </c>
      <c r="Y52" s="2"/>
      <c r="Z52" s="2">
        <f t="shared" si="49"/>
        <v>5.2641238107298989</v>
      </c>
      <c r="AA52" s="2"/>
      <c r="AB52" s="2">
        <f t="shared" si="53"/>
        <v>0.83733286753444003</v>
      </c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>
      <c r="A53" s="9"/>
      <c r="B53" s="2" t="s">
        <v>25</v>
      </c>
      <c r="C53" s="2">
        <v>19.582776600086699</v>
      </c>
      <c r="D53" s="2">
        <v>29.5981019940855</v>
      </c>
      <c r="E53" s="2">
        <v>27.427138252172501</v>
      </c>
      <c r="F53" s="2">
        <v>27.167863288353701</v>
      </c>
      <c r="G53" s="2">
        <v>23.474270231558201</v>
      </c>
      <c r="H53" s="2">
        <v>24.6844584700154</v>
      </c>
      <c r="I53" s="2"/>
      <c r="J53" s="2">
        <f t="shared" si="43"/>
        <v>10.015325393998801</v>
      </c>
      <c r="K53" s="2"/>
      <c r="L53" s="2">
        <f t="shared" si="51"/>
        <v>2.2255423784736972</v>
      </c>
      <c r="M53" s="2"/>
      <c r="N53" s="2">
        <f t="shared" ref="N53:N54" si="54">E53-$C53</f>
        <v>7.8443616520858015</v>
      </c>
      <c r="O53" s="2"/>
      <c r="P53" s="2">
        <f t="shared" si="52"/>
        <v>1.0729310013059854</v>
      </c>
      <c r="Q53" s="2"/>
      <c r="R53" s="2">
        <f t="shared" si="42"/>
        <v>7.5850866882670012</v>
      </c>
      <c r="S53" s="2"/>
      <c r="T53" s="2">
        <f t="shared" si="46"/>
        <v>1.2021142839562935</v>
      </c>
      <c r="U53" s="2"/>
      <c r="V53" s="2">
        <f t="shared" si="47"/>
        <v>3.8914936314715014</v>
      </c>
      <c r="W53" s="2"/>
      <c r="X53" s="2">
        <f t="shared" si="48"/>
        <v>1.5212978546996152</v>
      </c>
      <c r="Y53" s="2"/>
      <c r="Z53" s="2">
        <f t="shared" si="49"/>
        <v>5.1016818699287008</v>
      </c>
      <c r="AA53" s="2"/>
      <c r="AB53" s="2">
        <f t="shared" si="53"/>
        <v>0.93712610400807139</v>
      </c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>
      <c r="A54" s="9"/>
      <c r="B54" s="2" t="s">
        <v>26</v>
      </c>
      <c r="C54" s="2">
        <v>19.073128827366201</v>
      </c>
      <c r="D54" s="2">
        <v>29.739030108588</v>
      </c>
      <c r="E54" s="2">
        <v>27.0143559746172</v>
      </c>
      <c r="F54" s="2">
        <v>26.3794586613513</v>
      </c>
      <c r="G54" s="2">
        <v>23.414290889224699</v>
      </c>
      <c r="H54" s="2">
        <v>24.264734289869001</v>
      </c>
      <c r="I54" s="2"/>
      <c r="J54" s="2">
        <f t="shared" si="43"/>
        <v>10.665901281221799</v>
      </c>
      <c r="K54" s="2"/>
      <c r="L54" s="2">
        <f t="shared" si="51"/>
        <v>1.4177283109123913</v>
      </c>
      <c r="M54" s="2"/>
      <c r="N54" s="2">
        <f t="shared" si="54"/>
        <v>7.9412271472509985</v>
      </c>
      <c r="O54" s="2"/>
      <c r="P54" s="2">
        <f t="shared" si="52"/>
        <v>1.0032574060999904</v>
      </c>
      <c r="Q54" s="2"/>
      <c r="R54" s="2">
        <f t="shared" si="42"/>
        <v>7.3063298339850995</v>
      </c>
      <c r="S54" s="2"/>
      <c r="T54" s="2">
        <f t="shared" si="46"/>
        <v>1.4583438424504882</v>
      </c>
      <c r="U54" s="2"/>
      <c r="V54" s="2">
        <f t="shared" si="47"/>
        <v>4.3411620618584976</v>
      </c>
      <c r="W54" s="2"/>
      <c r="X54" s="2">
        <f t="shared" si="48"/>
        <v>1.1139111911105701</v>
      </c>
      <c r="Y54" s="2"/>
      <c r="Z54" s="2">
        <f t="shared" si="49"/>
        <v>5.1916054625027996</v>
      </c>
      <c r="AA54" s="2"/>
      <c r="AB54" s="2">
        <f t="shared" si="53"/>
        <v>0.88049792493474732</v>
      </c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>
      <c r="A56" s="9" t="s">
        <v>19</v>
      </c>
      <c r="B56" s="2">
        <v>1</v>
      </c>
      <c r="C56" s="2">
        <v>18.633500044525601</v>
      </c>
      <c r="D56" s="2">
        <v>29.8977751529474</v>
      </c>
      <c r="E56" s="2">
        <v>27.365667943242801</v>
      </c>
      <c r="F56" s="2">
        <v>26.231152612174899</v>
      </c>
      <c r="G56" s="2">
        <v>22.946067706948298</v>
      </c>
      <c r="H56" s="2">
        <v>22.669965535736903</v>
      </c>
      <c r="I56" s="2"/>
      <c r="J56" s="2">
        <f>D56-$C56</f>
        <v>11.264275108421799</v>
      </c>
      <c r="K56" s="2"/>
      <c r="L56" s="2">
        <f>2^(-(J56-$K$4))</f>
        <v>0.75971230785413835</v>
      </c>
      <c r="M56" s="2"/>
      <c r="N56" s="2">
        <f>E56-$C56</f>
        <v>8.7321678987172007</v>
      </c>
      <c r="O56" s="2"/>
      <c r="P56" s="2">
        <f>2^(-(N56-$O$4))</f>
        <v>0.87504167952225698</v>
      </c>
      <c r="Q56" s="2"/>
      <c r="R56" s="2">
        <f t="shared" ref="R56:R67" si="55">F56-$C56</f>
        <v>7.5976525676492983</v>
      </c>
      <c r="S56" s="2"/>
      <c r="T56" s="2">
        <f>2^(-(R56-$S$4))</f>
        <v>1.1916893304958323</v>
      </c>
      <c r="U56" s="2"/>
      <c r="V56" s="2">
        <f>G56-$C56</f>
        <v>4.3125676624226976</v>
      </c>
      <c r="W56" s="2"/>
      <c r="X56" s="2">
        <f>2^(-(V56-$W$4))</f>
        <v>1.1362092984812306</v>
      </c>
      <c r="Y56" s="2"/>
      <c r="Z56" s="2">
        <f>H56-$C56</f>
        <v>4.0364654912113025</v>
      </c>
      <c r="AA56" s="2"/>
      <c r="AB56" s="2">
        <f>2^(-(Z56-$AA$4))</f>
        <v>1.1752234990734867</v>
      </c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>
      <c r="A57" s="9"/>
      <c r="B57" s="2">
        <v>2</v>
      </c>
      <c r="C57" s="2">
        <v>18.400667491937199</v>
      </c>
      <c r="D57" s="2">
        <v>29.789363740179098</v>
      </c>
      <c r="E57" s="2">
        <v>26.816617954112299</v>
      </c>
      <c r="F57" s="2">
        <v>25.790308930187901</v>
      </c>
      <c r="G57" s="2">
        <v>22.294241401292702</v>
      </c>
      <c r="H57" s="2">
        <v>22.6450434504168</v>
      </c>
      <c r="I57" s="2"/>
      <c r="J57" s="2">
        <f t="shared" ref="J57:J67" si="56">D57-$C57</f>
        <v>11.388696248241899</v>
      </c>
      <c r="K57" s="2"/>
      <c r="L57" s="2">
        <f t="shared" ref="L57:L67" si="57">2^(-(J57-$K$4))</f>
        <v>0.69693883834711434</v>
      </c>
      <c r="M57" s="2"/>
      <c r="N57" s="2">
        <f t="shared" ref="N57:N67" si="58">E57-$C57</f>
        <v>8.4159504621751005</v>
      </c>
      <c r="O57" s="2"/>
      <c r="P57" s="2">
        <f t="shared" ref="P57:P61" si="59">2^(-(N57-$O$4))</f>
        <v>1.0894810310563277</v>
      </c>
      <c r="Q57" s="2"/>
      <c r="R57" s="2">
        <f t="shared" si="55"/>
        <v>7.3896414382507025</v>
      </c>
      <c r="S57" s="2"/>
      <c r="T57" s="2">
        <f t="shared" ref="T57:T67" si="60">2^(-(R57-$S$4))</f>
        <v>1.3765140240765881</v>
      </c>
      <c r="U57" s="2"/>
      <c r="V57" s="2">
        <f t="shared" ref="V57:V67" si="61">G57-$C57</f>
        <v>3.8935739093555028</v>
      </c>
      <c r="W57" s="2"/>
      <c r="X57" s="2">
        <f t="shared" ref="X57:X67" si="62">2^(-(V57-$W$4))</f>
        <v>1.5191058171442662</v>
      </c>
      <c r="Y57" s="2"/>
      <c r="Z57" s="2">
        <f t="shared" ref="Z57:Z67" si="63">H57-$C57</f>
        <v>4.2443759584796013</v>
      </c>
      <c r="AA57" s="2"/>
      <c r="AB57" s="2">
        <f t="shared" ref="AB57:AB61" si="64">2^(-(Z57-$AA$4))</f>
        <v>1.0174970990658663</v>
      </c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>
      <c r="A58" s="9"/>
      <c r="B58" s="2">
        <v>3</v>
      </c>
      <c r="C58" s="2">
        <v>18.718247858906899</v>
      </c>
      <c r="D58" s="2">
        <v>29.808420177303098</v>
      </c>
      <c r="E58" s="2">
        <v>26.595216725695302</v>
      </c>
      <c r="F58" s="2">
        <v>25.802247593995201</v>
      </c>
      <c r="G58" s="2">
        <v>23.090149266153801</v>
      </c>
      <c r="H58" s="2">
        <v>22.616316155552699</v>
      </c>
      <c r="I58" s="2"/>
      <c r="J58" s="2">
        <f t="shared" si="56"/>
        <v>11.090172318396199</v>
      </c>
      <c r="K58" s="2"/>
      <c r="L58" s="2">
        <f t="shared" si="57"/>
        <v>0.85715492425375983</v>
      </c>
      <c r="M58" s="2"/>
      <c r="N58" s="2">
        <f t="shared" si="58"/>
        <v>7.8769688667884026</v>
      </c>
      <c r="O58" s="2"/>
      <c r="P58" s="2">
        <f t="shared" si="59"/>
        <v>1.5829576662085596</v>
      </c>
      <c r="Q58" s="2"/>
      <c r="R58" s="2">
        <f t="shared" si="55"/>
        <v>7.0839997350883017</v>
      </c>
      <c r="S58" s="2"/>
      <c r="T58" s="2">
        <f t="shared" si="60"/>
        <v>1.7013276529256671</v>
      </c>
      <c r="U58" s="2"/>
      <c r="V58" s="2">
        <f t="shared" si="61"/>
        <v>4.3719014072469022</v>
      </c>
      <c r="W58" s="2"/>
      <c r="X58" s="2">
        <f t="shared" si="62"/>
        <v>1.0904282696540082</v>
      </c>
      <c r="Y58" s="2"/>
      <c r="Z58" s="2">
        <f t="shared" si="63"/>
        <v>3.8980682966457998</v>
      </c>
      <c r="AA58" s="2"/>
      <c r="AB58" s="2">
        <f t="shared" si="64"/>
        <v>1.2935468825309808</v>
      </c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>
      <c r="A59" s="9"/>
      <c r="B59" s="2">
        <v>4</v>
      </c>
      <c r="C59" s="2">
        <v>18.401003764640901</v>
      </c>
      <c r="D59" s="2">
        <v>29.606246661416701</v>
      </c>
      <c r="E59" s="2">
        <v>27.074936750554599</v>
      </c>
      <c r="F59" s="2">
        <v>25.4941807563415</v>
      </c>
      <c r="G59" s="2">
        <v>22.7538197903657</v>
      </c>
      <c r="H59" s="2">
        <v>22.4054785701179</v>
      </c>
      <c r="I59" s="2"/>
      <c r="J59" s="2">
        <f t="shared" si="56"/>
        <v>11.2052428967758</v>
      </c>
      <c r="K59" s="2"/>
      <c r="L59" s="2">
        <f t="shared" si="57"/>
        <v>0.79144297531952057</v>
      </c>
      <c r="M59" s="2"/>
      <c r="N59" s="2">
        <f t="shared" si="58"/>
        <v>8.673932985913698</v>
      </c>
      <c r="O59" s="2"/>
      <c r="P59" s="2">
        <f t="shared" si="59"/>
        <v>0.91108562647493663</v>
      </c>
      <c r="Q59" s="2"/>
      <c r="R59" s="2">
        <f t="shared" si="55"/>
        <v>7.0931769917005987</v>
      </c>
      <c r="S59" s="2"/>
      <c r="T59" s="2">
        <f t="shared" si="60"/>
        <v>1.6905395342574219</v>
      </c>
      <c r="U59" s="2"/>
      <c r="V59" s="2">
        <f t="shared" si="61"/>
        <v>4.352816025724799</v>
      </c>
      <c r="W59" s="2"/>
      <c r="X59" s="2">
        <f t="shared" si="62"/>
        <v>1.1049493594907003</v>
      </c>
      <c r="Y59" s="2"/>
      <c r="Z59" s="2">
        <f t="shared" si="63"/>
        <v>4.004474805476999</v>
      </c>
      <c r="AA59" s="2"/>
      <c r="AB59" s="2">
        <f t="shared" si="64"/>
        <v>1.2015742777187224</v>
      </c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:38">
      <c r="A60" s="9"/>
      <c r="B60" s="2">
        <v>5</v>
      </c>
      <c r="C60" s="2">
        <v>19.906287136176001</v>
      </c>
      <c r="D60" s="2">
        <v>30.535031340677001</v>
      </c>
      <c r="E60" s="2">
        <v>28.070949886153702</v>
      </c>
      <c r="F60" s="2">
        <v>27.523900808137299</v>
      </c>
      <c r="G60" s="2">
        <v>24.094301076780201</v>
      </c>
      <c r="H60" s="2">
        <v>24.0581912322987</v>
      </c>
      <c r="I60" s="2"/>
      <c r="J60" s="2">
        <f t="shared" si="56"/>
        <v>10.628744204501</v>
      </c>
      <c r="K60" s="2"/>
      <c r="L60" s="2">
        <f t="shared" si="57"/>
        <v>1.1802201566973605</v>
      </c>
      <c r="M60" s="2"/>
      <c r="N60" s="2">
        <f t="shared" si="58"/>
        <v>8.1646627499777011</v>
      </c>
      <c r="O60" s="2"/>
      <c r="P60" s="2">
        <f t="shared" si="59"/>
        <v>1.2967755456215708</v>
      </c>
      <c r="Q60" s="2"/>
      <c r="R60" s="2">
        <f t="shared" si="55"/>
        <v>7.6176136719612977</v>
      </c>
      <c r="S60" s="2"/>
      <c r="T60" s="2">
        <f t="shared" si="60"/>
        <v>1.1753146779003514</v>
      </c>
      <c r="U60" s="2"/>
      <c r="V60" s="2">
        <f t="shared" si="61"/>
        <v>4.1880139406042005</v>
      </c>
      <c r="W60" s="2"/>
      <c r="X60" s="2">
        <f t="shared" si="62"/>
        <v>1.238661803389226</v>
      </c>
      <c r="Y60" s="2"/>
      <c r="Z60" s="2">
        <f t="shared" si="63"/>
        <v>4.1519040961226992</v>
      </c>
      <c r="AA60" s="2"/>
      <c r="AB60" s="2">
        <f t="shared" si="64"/>
        <v>1.0848507261730151</v>
      </c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38">
      <c r="A61" s="9"/>
      <c r="B61" s="2">
        <v>6</v>
      </c>
      <c r="C61" s="2">
        <v>18.669955092649602</v>
      </c>
      <c r="D61" s="2">
        <v>29.573625753333399</v>
      </c>
      <c r="E61" s="2">
        <v>27.0981843399444</v>
      </c>
      <c r="F61" s="2">
        <v>26.300918789046399</v>
      </c>
      <c r="G61" s="2">
        <v>23.116093868753801</v>
      </c>
      <c r="H61" s="2">
        <v>23.159426460640699</v>
      </c>
      <c r="I61" s="2"/>
      <c r="J61" s="2">
        <f t="shared" si="56"/>
        <v>10.903670660683797</v>
      </c>
      <c r="K61" s="2"/>
      <c r="L61" s="2">
        <f t="shared" si="57"/>
        <v>0.97544304758456679</v>
      </c>
      <c r="M61" s="2"/>
      <c r="N61" s="2">
        <f t="shared" si="58"/>
        <v>8.4282292472947979</v>
      </c>
      <c r="O61" s="2"/>
      <c r="P61" s="2">
        <f t="shared" si="59"/>
        <v>1.080247800016374</v>
      </c>
      <c r="Q61" s="2"/>
      <c r="R61" s="2">
        <f t="shared" si="55"/>
        <v>7.6309636963967975</v>
      </c>
      <c r="S61" s="2"/>
      <c r="T61" s="2">
        <f t="shared" si="60"/>
        <v>1.1644890311371334</v>
      </c>
      <c r="U61" s="2"/>
      <c r="V61" s="2">
        <f t="shared" si="61"/>
        <v>4.4461387761041991</v>
      </c>
      <c r="W61" s="2"/>
      <c r="X61" s="2">
        <f t="shared" si="62"/>
        <v>1.0357368482557392</v>
      </c>
      <c r="Y61" s="2"/>
      <c r="Z61" s="2">
        <f t="shared" si="63"/>
        <v>4.4894713679910971</v>
      </c>
      <c r="AA61" s="2"/>
      <c r="AB61" s="2">
        <f t="shared" si="64"/>
        <v>0.85852334624895832</v>
      </c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>
      <c r="A62" s="9"/>
      <c r="B62" s="2" t="s">
        <v>21</v>
      </c>
      <c r="C62" s="2">
        <v>20.297261843305598</v>
      </c>
      <c r="D62" s="2">
        <v>31.105176912829499</v>
      </c>
      <c r="E62" s="2">
        <v>27.582822677728199</v>
      </c>
      <c r="F62" s="2">
        <v>27.810095667457801</v>
      </c>
      <c r="G62" s="2">
        <v>25.128757625808198</v>
      </c>
      <c r="H62" s="2">
        <v>25.303278843978099</v>
      </c>
      <c r="I62" s="7"/>
      <c r="J62" s="2">
        <f t="shared" si="56"/>
        <v>10.807915069523901</v>
      </c>
      <c r="K62" s="2"/>
      <c r="L62" s="2">
        <f t="shared" si="57"/>
        <v>1.0423827669663699</v>
      </c>
      <c r="M62" s="2"/>
      <c r="N62" s="2">
        <f t="shared" si="58"/>
        <v>7.2855608344226006</v>
      </c>
      <c r="O62" s="2"/>
      <c r="P62" s="2">
        <f>2^(-(N62-$O$10))</f>
        <v>1.5804748950591034</v>
      </c>
      <c r="Q62" s="7"/>
      <c r="R62" s="2">
        <f t="shared" si="55"/>
        <v>7.512833824152203</v>
      </c>
      <c r="S62" s="2"/>
      <c r="T62" s="2">
        <f t="shared" si="60"/>
        <v>1.2638514673457633</v>
      </c>
      <c r="U62" s="7"/>
      <c r="V62" s="2">
        <f>G62-$C62</f>
        <v>4.8314957825025999</v>
      </c>
      <c r="W62" s="7"/>
      <c r="X62" s="2">
        <f>2^(-(V62-$W$10))</f>
        <v>0.70035769901941669</v>
      </c>
      <c r="Y62" s="7"/>
      <c r="Z62" s="2">
        <f t="shared" si="63"/>
        <v>5.0060170006725002</v>
      </c>
      <c r="AA62" s="2"/>
      <c r="AB62" s="2">
        <f>2^(-(Z62-$AA$10))</f>
        <v>1.0013733535112022</v>
      </c>
      <c r="AC62" s="7"/>
      <c r="AD62" s="7"/>
      <c r="AE62" s="7"/>
      <c r="AF62" s="7"/>
      <c r="AG62" s="7"/>
      <c r="AH62" s="7"/>
      <c r="AI62" s="7"/>
      <c r="AJ62" s="7"/>
      <c r="AK62" s="7"/>
      <c r="AL62" s="7"/>
    </row>
    <row r="63" spans="1:38">
      <c r="A63" s="9"/>
      <c r="B63" s="2" t="s">
        <v>22</v>
      </c>
      <c r="C63" s="2">
        <v>19.9873555781849</v>
      </c>
      <c r="D63" s="2">
        <v>31.605176912829499</v>
      </c>
      <c r="E63" s="2">
        <v>28.127177923973701</v>
      </c>
      <c r="F63" s="2">
        <v>27.3976525095018</v>
      </c>
      <c r="G63" s="2">
        <v>24.019401575034902</v>
      </c>
      <c r="H63" s="2">
        <v>25.132857284008299</v>
      </c>
      <c r="I63" s="2"/>
      <c r="J63" s="2">
        <f t="shared" si="56"/>
        <v>11.617821334644599</v>
      </c>
      <c r="K63" s="2"/>
      <c r="L63" s="2">
        <f t="shared" si="57"/>
        <v>0.59459485010252933</v>
      </c>
      <c r="M63" s="2"/>
      <c r="N63" s="2">
        <f t="shared" si="58"/>
        <v>8.1398223457888008</v>
      </c>
      <c r="O63" s="2"/>
      <c r="P63" s="2">
        <f t="shared" ref="P63:P67" si="65">2^(-(N63-$O$10))</f>
        <v>0.87423716028633813</v>
      </c>
      <c r="Q63" s="7"/>
      <c r="R63" s="2">
        <f t="shared" si="55"/>
        <v>7.4102969313168998</v>
      </c>
      <c r="S63" s="2"/>
      <c r="T63" s="2">
        <f t="shared" si="60"/>
        <v>1.3569464757212994</v>
      </c>
      <c r="U63" s="7"/>
      <c r="V63" s="2">
        <f t="shared" si="61"/>
        <v>4.0320459968500018</v>
      </c>
      <c r="W63" s="7"/>
      <c r="X63" s="2">
        <f t="shared" si="62"/>
        <v>1.3800784515838171</v>
      </c>
      <c r="Y63" s="7"/>
      <c r="Z63" s="2">
        <f t="shared" si="63"/>
        <v>5.1455017058233992</v>
      </c>
      <c r="AA63" s="2"/>
      <c r="AB63" s="2">
        <f t="shared" ref="AB63:AB67" si="66">2^(-(Z63-$AA$10))</f>
        <v>0.9090901463835489</v>
      </c>
      <c r="AC63" s="7"/>
      <c r="AD63" s="7"/>
      <c r="AE63" s="7"/>
      <c r="AF63" s="7"/>
      <c r="AG63" s="7"/>
      <c r="AH63" s="7"/>
      <c r="AI63" s="7"/>
      <c r="AJ63" s="7"/>
      <c r="AK63" s="7"/>
      <c r="AL63" s="7"/>
    </row>
    <row r="64" spans="1:38">
      <c r="A64" s="9"/>
      <c r="B64" s="2" t="s">
        <v>23</v>
      </c>
      <c r="C64" s="2">
        <v>19.571315618169098</v>
      </c>
      <c r="D64" s="2">
        <v>30.870086522720101</v>
      </c>
      <c r="E64" s="2">
        <v>29.349469428645801</v>
      </c>
      <c r="F64" s="2">
        <v>27.2375954065988</v>
      </c>
      <c r="G64" s="2">
        <v>23.8113726150555</v>
      </c>
      <c r="H64" s="2">
        <v>24.292474311374601</v>
      </c>
      <c r="I64" s="7"/>
      <c r="J64" s="2">
        <f t="shared" si="56"/>
        <v>11.298770904551002</v>
      </c>
      <c r="K64" s="2"/>
      <c r="L64" s="2">
        <f t="shared" si="57"/>
        <v>0.74176253295043137</v>
      </c>
      <c r="M64" s="2"/>
      <c r="N64" s="2">
        <f t="shared" si="58"/>
        <v>9.7781538104767023</v>
      </c>
      <c r="O64" s="2"/>
      <c r="P64" s="2">
        <f t="shared" si="65"/>
        <v>0.28082925570765255</v>
      </c>
      <c r="Q64" s="7"/>
      <c r="R64" s="2">
        <f t="shared" si="55"/>
        <v>7.6662797884297014</v>
      </c>
      <c r="S64" s="2"/>
      <c r="T64" s="2">
        <f t="shared" si="60"/>
        <v>1.1363292843731287</v>
      </c>
      <c r="U64" s="7"/>
      <c r="V64" s="2">
        <f t="shared" si="61"/>
        <v>4.2400569968864019</v>
      </c>
      <c r="W64" s="7"/>
      <c r="X64" s="2">
        <f t="shared" si="62"/>
        <v>1.1947752690507871</v>
      </c>
      <c r="Y64" s="7"/>
      <c r="Z64" s="2">
        <f t="shared" si="63"/>
        <v>4.7211586932055027</v>
      </c>
      <c r="AA64" s="2"/>
      <c r="AB64" s="2">
        <f t="shared" si="66"/>
        <v>1.2199637485539372</v>
      </c>
      <c r="AC64" s="7"/>
      <c r="AD64" s="7"/>
      <c r="AE64" s="7"/>
      <c r="AF64" s="7"/>
      <c r="AG64" s="7"/>
      <c r="AH64" s="7"/>
      <c r="AI64" s="7"/>
      <c r="AJ64" s="7"/>
      <c r="AK64" s="7"/>
      <c r="AL64" s="7"/>
    </row>
    <row r="65" spans="1:38">
      <c r="A65" s="9"/>
      <c r="B65" s="2" t="s">
        <v>24</v>
      </c>
      <c r="C65" s="2">
        <v>17.7317609552126</v>
      </c>
      <c r="D65" s="2">
        <v>28.390176010844201</v>
      </c>
      <c r="E65" s="2">
        <v>25.557687074214801</v>
      </c>
      <c r="F65" s="2">
        <v>25.0484401123495</v>
      </c>
      <c r="G65" s="2">
        <v>21.963215632472298</v>
      </c>
      <c r="H65" s="2">
        <v>22.880687032114899</v>
      </c>
      <c r="I65" s="2"/>
      <c r="J65" s="2">
        <f t="shared" si="56"/>
        <v>10.6584150556316</v>
      </c>
      <c r="K65" s="2"/>
      <c r="L65" s="2">
        <f t="shared" si="57"/>
        <v>1.1561953313605629</v>
      </c>
      <c r="M65" s="2"/>
      <c r="N65" s="2">
        <f t="shared" si="58"/>
        <v>7.8259261190022009</v>
      </c>
      <c r="O65" s="2"/>
      <c r="P65" s="2">
        <f t="shared" si="65"/>
        <v>1.0867294649718109</v>
      </c>
      <c r="Q65" s="7"/>
      <c r="R65" s="2">
        <f t="shared" si="55"/>
        <v>7.3166791571368996</v>
      </c>
      <c r="S65" s="2"/>
      <c r="T65" s="2">
        <f t="shared" si="60"/>
        <v>1.4479196950469602</v>
      </c>
      <c r="U65" s="7"/>
      <c r="V65" s="2">
        <f t="shared" si="61"/>
        <v>4.2314546772596984</v>
      </c>
      <c r="W65" s="7"/>
      <c r="X65" s="2">
        <f t="shared" si="62"/>
        <v>1.201920605484468</v>
      </c>
      <c r="Y65" s="7"/>
      <c r="Z65" s="2">
        <f t="shared" si="63"/>
        <v>5.1489260769022991</v>
      </c>
      <c r="AA65" s="2"/>
      <c r="AB65" s="2">
        <f t="shared" si="66"/>
        <v>0.90693489508835035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</row>
    <row r="66" spans="1:38">
      <c r="A66" s="9"/>
      <c r="B66" s="2" t="s">
        <v>25</v>
      </c>
      <c r="C66" s="2">
        <v>18.2718095681787</v>
      </c>
      <c r="D66" s="2">
        <v>28.047103647008498</v>
      </c>
      <c r="E66" s="2">
        <v>26.592417143257101</v>
      </c>
      <c r="F66" s="2">
        <v>25.7933650261403</v>
      </c>
      <c r="G66" s="2">
        <v>22.316654522874899</v>
      </c>
      <c r="H66" s="2">
        <v>23.1524816985564</v>
      </c>
      <c r="I66" s="7"/>
      <c r="J66" s="2">
        <f t="shared" si="56"/>
        <v>9.7752940788297984</v>
      </c>
      <c r="K66" s="2"/>
      <c r="L66" s="2">
        <f t="shared" si="57"/>
        <v>2.1324414477300437</v>
      </c>
      <c r="M66" s="2"/>
      <c r="N66" s="2">
        <f t="shared" si="58"/>
        <v>8.3206075750784017</v>
      </c>
      <c r="O66" s="2"/>
      <c r="P66" s="2">
        <f t="shared" si="65"/>
        <v>0.77127185915449059</v>
      </c>
      <c r="Q66" s="7"/>
      <c r="R66" s="2">
        <f t="shared" si="55"/>
        <v>7.5215554579616004</v>
      </c>
      <c r="S66" s="2"/>
      <c r="T66" s="2">
        <f t="shared" si="60"/>
        <v>1.2562340584123282</v>
      </c>
      <c r="U66" s="7"/>
      <c r="V66" s="2">
        <f t="shared" si="61"/>
        <v>4.0448449546961989</v>
      </c>
      <c r="W66" s="7"/>
      <c r="X66" s="2">
        <f t="shared" si="62"/>
        <v>1.3678891496804821</v>
      </c>
      <c r="Y66" s="7"/>
      <c r="Z66" s="2">
        <f t="shared" si="63"/>
        <v>4.8806721303777003</v>
      </c>
      <c r="AA66" s="2"/>
      <c r="AB66" s="2">
        <f t="shared" si="66"/>
        <v>1.0922664558716866</v>
      </c>
      <c r="AC66" s="7"/>
      <c r="AD66" s="7"/>
      <c r="AE66" s="7"/>
      <c r="AF66" s="7"/>
      <c r="AG66" s="7"/>
      <c r="AH66" s="7"/>
      <c r="AI66" s="7"/>
      <c r="AJ66" s="7"/>
      <c r="AK66" s="7"/>
      <c r="AL66" s="7"/>
    </row>
    <row r="67" spans="1:38">
      <c r="A67" s="9"/>
      <c r="B67" s="2" t="s">
        <v>26</v>
      </c>
      <c r="C67" s="2">
        <v>18.552183008617298</v>
      </c>
      <c r="D67" s="2">
        <v>29.897926126113099</v>
      </c>
      <c r="E67" s="2">
        <v>26.739936443781499</v>
      </c>
      <c r="F67" s="2">
        <v>26.512053875609599</v>
      </c>
      <c r="G67" s="2">
        <v>22.301761558243399</v>
      </c>
      <c r="H67" s="2">
        <v>23.1075907322587</v>
      </c>
      <c r="I67" s="2"/>
      <c r="J67" s="2">
        <f t="shared" si="56"/>
        <v>11.3457431174958</v>
      </c>
      <c r="K67" s="2"/>
      <c r="L67" s="2">
        <f t="shared" si="57"/>
        <v>0.71800066736283497</v>
      </c>
      <c r="M67" s="2"/>
      <c r="N67" s="2">
        <f t="shared" si="58"/>
        <v>8.1877534351642005</v>
      </c>
      <c r="O67" s="2"/>
      <c r="P67" s="2">
        <f t="shared" si="65"/>
        <v>0.84566930421699471</v>
      </c>
      <c r="Q67" s="7"/>
      <c r="R67" s="2">
        <f t="shared" si="55"/>
        <v>7.9598708669923006</v>
      </c>
      <c r="S67" s="2"/>
      <c r="T67" s="2">
        <f t="shared" si="60"/>
        <v>0.92709551036900262</v>
      </c>
      <c r="U67" s="7"/>
      <c r="V67" s="2">
        <f t="shared" si="61"/>
        <v>3.7495785496261007</v>
      </c>
      <c r="W67" s="7"/>
      <c r="X67" s="2">
        <f t="shared" si="62"/>
        <v>1.678552577708146</v>
      </c>
      <c r="Y67" s="7"/>
      <c r="Z67" s="2">
        <f t="shared" si="63"/>
        <v>4.5554077236414017</v>
      </c>
      <c r="AA67" s="2"/>
      <c r="AB67" s="2">
        <f t="shared" si="66"/>
        <v>1.3684941315198398</v>
      </c>
      <c r="AC67" s="7"/>
      <c r="AD67" s="7"/>
      <c r="AE67" s="7"/>
      <c r="AF67" s="7"/>
      <c r="AG67" s="7"/>
      <c r="AH67" s="7"/>
      <c r="AI67" s="7"/>
      <c r="AJ67" s="7"/>
      <c r="AK67" s="7"/>
      <c r="AL67" s="7"/>
    </row>
    <row r="68" spans="1:38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</row>
    <row r="69" spans="1:38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</row>
    <row r="70" spans="1:38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</row>
    <row r="71" spans="1:38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</row>
    <row r="72" spans="1:38"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</row>
    <row r="73" spans="1:38"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</row>
    <row r="74" spans="1:38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</row>
    <row r="75" spans="1:38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</row>
    <row r="76" spans="1:38"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</row>
    <row r="77" spans="1:38">
      <c r="N77" s="3"/>
      <c r="P77" s="3"/>
      <c r="Q77" s="3"/>
    </row>
  </sheetData>
  <mergeCells count="21">
    <mergeCell ref="W4:W9"/>
    <mergeCell ref="W10:W15"/>
    <mergeCell ref="AA4:AA9"/>
    <mergeCell ref="AA10:AA15"/>
    <mergeCell ref="K4:K9"/>
    <mergeCell ref="K10:K15"/>
    <mergeCell ref="O4:O9"/>
    <mergeCell ref="O10:O15"/>
    <mergeCell ref="S4:S9"/>
    <mergeCell ref="S10:S15"/>
    <mergeCell ref="A4:A15"/>
    <mergeCell ref="A17:A28"/>
    <mergeCell ref="A56:A67"/>
    <mergeCell ref="A30:A41"/>
    <mergeCell ref="A43:A54"/>
    <mergeCell ref="Z1:AB1"/>
    <mergeCell ref="C1:F1"/>
    <mergeCell ref="J1:L1"/>
    <mergeCell ref="N1:P1"/>
    <mergeCell ref="R1:T1"/>
    <mergeCell ref="V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for qPC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-Feng Li</dc:creator>
  <cp:lastModifiedBy>Xue-Feng Li</cp:lastModifiedBy>
  <dcterms:created xsi:type="dcterms:W3CDTF">2025-02-07T14:52:59Z</dcterms:created>
  <dcterms:modified xsi:type="dcterms:W3CDTF">2025-03-03T14:07:19Z</dcterms:modified>
</cp:coreProperties>
</file>